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C:\Users\Sid\Desktop\Submission for Nature\"/>
    </mc:Choice>
  </mc:AlternateContent>
  <xr:revisionPtr revIDLastSave="0" documentId="13_ncr:1_{19F8C457-A040-4296-B68E-E3B7D9978F82}" xr6:coauthVersionLast="47" xr6:coauthVersionMax="47" xr10:uidLastSave="{00000000-0000-0000-0000-000000000000}"/>
  <bookViews>
    <workbookView xWindow="38280" yWindow="4680" windowWidth="29040" windowHeight="15840" xr2:uid="{00000000-000D-0000-FFFF-FFFF00000000}"/>
  </bookViews>
  <sheets>
    <sheet name="Table S1" sheetId="2" r:id="rId1"/>
    <sheet name="Table S2" sheetId="3" r:id="rId2"/>
    <sheet name="Table S3" sheetId="4" r:id="rId3"/>
    <sheet name="Table S4" sheetId="5" r:id="rId4"/>
    <sheet name="Table S5" sheetId="6" r:id="rId5"/>
    <sheet name="Table S6" sheetId="7" r:id="rId6"/>
    <sheet name="Table S7" sheetId="8" r:id="rId7"/>
  </sheets>
  <definedNames>
    <definedName name="_xlnm._FilterDatabase" localSheetId="0" hidden="1">'Table S1'!$D$1:$D$37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40" i="5" l="1"/>
  <c r="J40" i="5"/>
  <c r="G40" i="5"/>
  <c r="O31" i="5"/>
  <c r="K31" i="5"/>
  <c r="F31" i="5"/>
  <c r="O22" i="5"/>
  <c r="L22" i="5"/>
  <c r="G22" i="5"/>
  <c r="D22" i="5"/>
  <c r="C22" i="5"/>
  <c r="O20" i="5"/>
  <c r="K20" i="5"/>
  <c r="G20" i="5"/>
  <c r="C20" i="5"/>
  <c r="J11" i="5"/>
  <c r="G11" i="5"/>
  <c r="C11" i="5"/>
  <c r="J9" i="5"/>
  <c r="D9" i="5"/>
  <c r="C9" i="5"/>
  <c r="G12" i="4"/>
  <c r="G11" i="4"/>
  <c r="G10" i="4"/>
  <c r="G9" i="4"/>
  <c r="G8" i="4"/>
  <c r="G7" i="4"/>
  <c r="G6" i="4"/>
  <c r="G5" i="4"/>
  <c r="G4" i="4"/>
</calcChain>
</file>

<file path=xl/sharedStrings.xml><?xml version="1.0" encoding="utf-8"?>
<sst xmlns="http://schemas.openxmlformats.org/spreadsheetml/2006/main" count="3303" uniqueCount="1329">
  <si>
    <t>Candidate gRNA</t>
  </si>
  <si>
    <t>Target sequence (PAM sequences are indicated by underlining)</t>
  </si>
  <si>
    <t>On-target score*</t>
    <phoneticPr fontId="0" type="noConversion"/>
  </si>
  <si>
    <t>Gene region of the target site</t>
  </si>
  <si>
    <t>GC (%) </t>
  </si>
  <si>
    <t>Position on chromosome 2</t>
    <phoneticPr fontId="0" type="noConversion"/>
  </si>
  <si>
    <t>Strand (+/−)</t>
  </si>
  <si>
    <t>Pairing with sgRNA#</t>
    <phoneticPr fontId="0" type="noConversion"/>
  </si>
  <si>
    <t>Selection criterion 1: location within exon region</t>
    <phoneticPr fontId="0" type="noConversion"/>
  </si>
  <si>
    <t>Selection criterion 2: location within the upstream two-thirds of the coding sequence</t>
    <phoneticPr fontId="0" type="noConversion"/>
  </si>
  <si>
    <t>Selection criterion 3: less than four consecutive 'T' bases included</t>
    <phoneticPr fontId="0" type="noConversion"/>
  </si>
  <si>
    <t>Selection criterion 4: less than 8 nt pairing with the scaffold sequence</t>
    <phoneticPr fontId="0" type="noConversion"/>
  </si>
  <si>
    <t>Editing efficiency examined in Arabidopsis protoplasts?</t>
    <phoneticPr fontId="0" type="noConversion"/>
  </si>
  <si>
    <t>Editing efficiency in protoplast (replicate 1)</t>
    <phoneticPr fontId="0" type="noConversion"/>
  </si>
  <si>
    <t>Editing efficiency in protoplast (replicate 2)</t>
    <phoneticPr fontId="0" type="noConversion"/>
  </si>
  <si>
    <t>Multiplexed in the drive construct</t>
    <phoneticPr fontId="0" type="noConversion"/>
  </si>
  <si>
    <t>gRNA1</t>
    <phoneticPr fontId="0" type="noConversion"/>
  </si>
  <si>
    <r>
      <t>TTTCTGATCGAAACGATGCG</t>
    </r>
    <r>
      <rPr>
        <u/>
        <sz val="10"/>
        <rFont val="Arial"/>
        <family val="2"/>
      </rPr>
      <t>AGG</t>
    </r>
  </si>
  <si>
    <t>UTR</t>
    <phoneticPr fontId="0" type="noConversion"/>
  </si>
  <si>
    <t>−</t>
  </si>
  <si>
    <t>None</t>
    <phoneticPr fontId="0" type="noConversion"/>
  </si>
  <si>
    <t>No</t>
    <phoneticPr fontId="0" type="noConversion"/>
  </si>
  <si>
    <t>Yes</t>
    <phoneticPr fontId="0" type="noConversion"/>
  </si>
  <si>
    <t>No</t>
  </si>
  <si>
    <t>—</t>
    <phoneticPr fontId="0" type="noConversion"/>
  </si>
  <si>
    <t>gRNA2</t>
  </si>
  <si>
    <r>
      <t>CCCCTTCTCACTAAAATCCG</t>
    </r>
    <r>
      <rPr>
        <u/>
        <sz val="10"/>
        <rFont val="Arial"/>
        <family val="2"/>
      </rPr>
      <t>CGG</t>
    </r>
  </si>
  <si>
    <t>Exon</t>
    <phoneticPr fontId="0" type="noConversion"/>
  </si>
  <si>
    <t>+</t>
    <phoneticPr fontId="0" type="noConversion"/>
  </si>
  <si>
    <t>Yes</t>
  </si>
  <si>
    <t>gRNA3</t>
  </si>
  <si>
    <r>
      <t>TCATCAGCCAACTCTCCCCG</t>
    </r>
    <r>
      <rPr>
        <u/>
        <sz val="10"/>
        <rFont val="Arial"/>
        <family val="2"/>
      </rPr>
      <t>TGG</t>
    </r>
  </si>
  <si>
    <t>gRNA4</t>
  </si>
  <si>
    <r>
      <t>ACAAGACCAAAACCCAGCAA</t>
    </r>
    <r>
      <rPr>
        <u/>
        <sz val="10"/>
        <rFont val="Arial"/>
        <family val="2"/>
      </rPr>
      <t>GGG</t>
    </r>
  </si>
  <si>
    <t>Intron</t>
    <phoneticPr fontId="0" type="noConversion"/>
  </si>
  <si>
    <t>gRNA5</t>
  </si>
  <si>
    <r>
      <t>AGAGCAAACTTCTAGCCACG</t>
    </r>
    <r>
      <rPr>
        <u/>
        <sz val="10"/>
        <rFont val="Arial"/>
        <family val="2"/>
      </rPr>
      <t>GGG</t>
    </r>
  </si>
  <si>
    <t>gRNA6</t>
  </si>
  <si>
    <r>
      <t>GATCCCATTTCGCTTTCCCG</t>
    </r>
    <r>
      <rPr>
        <u/>
        <sz val="10"/>
        <rFont val="Arial"/>
        <family val="2"/>
      </rPr>
      <t>AGG</t>
    </r>
  </si>
  <si>
    <t>gRNA7</t>
  </si>
  <si>
    <r>
      <t>GTAAGGTGCTCAAACACAGA</t>
    </r>
    <r>
      <rPr>
        <u/>
        <sz val="10"/>
        <rFont val="Arial"/>
        <family val="2"/>
      </rPr>
      <t>CGG</t>
    </r>
  </si>
  <si>
    <t>8 nt</t>
    <phoneticPr fontId="0" type="noConversion"/>
  </si>
  <si>
    <t>gRNA8</t>
  </si>
  <si>
    <r>
      <t>AAGCTGCTTGGCGAGAACCG</t>
    </r>
    <r>
      <rPr>
        <u/>
        <sz val="10"/>
        <rFont val="Arial"/>
        <family val="2"/>
      </rPr>
      <t>CGG</t>
    </r>
  </si>
  <si>
    <t>gRNA9</t>
  </si>
  <si>
    <r>
      <t>CTTCGCGTACTTTATTCGAT</t>
    </r>
    <r>
      <rPr>
        <u/>
        <sz val="10"/>
        <rFont val="Arial"/>
        <family val="2"/>
      </rPr>
      <t>CGG</t>
    </r>
  </si>
  <si>
    <t>gRNA10</t>
  </si>
  <si>
    <r>
      <t>ATCGGTTCCTTGCAAAGTAG</t>
    </r>
    <r>
      <rPr>
        <u/>
        <sz val="10"/>
        <rFont val="Arial"/>
        <family val="2"/>
      </rPr>
      <t>CGG</t>
    </r>
  </si>
  <si>
    <t>gRNA11</t>
  </si>
  <si>
    <r>
      <t>ACCTTCAAGCAGCTATCCAG</t>
    </r>
    <r>
      <rPr>
        <u/>
        <sz val="10"/>
        <rFont val="Arial"/>
        <family val="2"/>
      </rPr>
      <t>CGG</t>
    </r>
  </si>
  <si>
    <t>gRNA12</t>
  </si>
  <si>
    <r>
      <t>AATGCTCGGGAATCAATCCG</t>
    </r>
    <r>
      <rPr>
        <u/>
        <sz val="10"/>
        <rFont val="Arial"/>
        <family val="2"/>
      </rPr>
      <t>CGG</t>
    </r>
  </si>
  <si>
    <t>gRNA13</t>
  </si>
  <si>
    <r>
      <t>AGTTCATCGATGCAACGGGA</t>
    </r>
    <r>
      <rPr>
        <u/>
        <sz val="10"/>
        <rFont val="Arial"/>
        <family val="2"/>
      </rPr>
      <t>GGG</t>
    </r>
  </si>
  <si>
    <t>gRNA14</t>
  </si>
  <si>
    <r>
      <t>ATCTTTATGTAGTCAGACCG</t>
    </r>
    <r>
      <rPr>
        <u/>
        <sz val="10"/>
        <rFont val="Arial"/>
        <family val="2"/>
      </rPr>
      <t>CGG</t>
    </r>
  </si>
  <si>
    <t>gRNA15</t>
  </si>
  <si>
    <r>
      <t>AGCTGCACTGACGAATTTCG</t>
    </r>
    <r>
      <rPr>
        <u/>
        <sz val="10"/>
        <rFont val="Arial"/>
        <family val="2"/>
      </rPr>
      <t>CGG</t>
    </r>
  </si>
  <si>
    <t>gRNA16</t>
  </si>
  <si>
    <r>
      <t>TATTCTCCCAAGCTTTTGAA</t>
    </r>
    <r>
      <rPr>
        <u/>
        <sz val="10"/>
        <rFont val="Arial"/>
        <family val="2"/>
      </rPr>
      <t>GGG</t>
    </r>
  </si>
  <si>
    <t>gRNA17</t>
  </si>
  <si>
    <r>
      <t>TCTATCTGAGAACCTAAACT</t>
    </r>
    <r>
      <rPr>
        <u/>
        <sz val="10"/>
        <rFont val="Arial"/>
        <family val="2"/>
      </rPr>
      <t>CGG</t>
    </r>
  </si>
  <si>
    <t>gRNA18</t>
  </si>
  <si>
    <r>
      <t>GAGTTCATCGATGCAACGGG</t>
    </r>
    <r>
      <rPr>
        <u/>
        <sz val="10"/>
        <rFont val="Arial"/>
        <family val="2"/>
      </rPr>
      <t>AGG</t>
    </r>
  </si>
  <si>
    <t>gRNA19</t>
  </si>
  <si>
    <r>
      <t>TTGTTTTGTCAGCTCAACAA</t>
    </r>
    <r>
      <rPr>
        <u/>
        <sz val="10"/>
        <rFont val="Arial"/>
        <family val="2"/>
      </rPr>
      <t>CGG</t>
    </r>
  </si>
  <si>
    <t>gRNA20</t>
  </si>
  <si>
    <r>
      <t>GTTCCTTGCAAAGTAGCGGT</t>
    </r>
    <r>
      <rPr>
        <u/>
        <sz val="10"/>
        <rFont val="Arial"/>
        <family val="2"/>
      </rPr>
      <t>TGG</t>
    </r>
  </si>
  <si>
    <t>gRNA21</t>
  </si>
  <si>
    <r>
      <t>GTGTTCAATACGCTGAGCAA</t>
    </r>
    <r>
      <rPr>
        <u/>
        <sz val="10"/>
        <rFont val="Arial"/>
        <family val="2"/>
      </rPr>
      <t>CGG</t>
    </r>
  </si>
  <si>
    <t>gRNA22</t>
  </si>
  <si>
    <r>
      <t>AGTTTAGGTTCTCAGATAGA</t>
    </r>
    <r>
      <rPr>
        <u/>
        <sz val="10"/>
        <rFont val="Arial"/>
        <family val="2"/>
      </rPr>
      <t>GGG</t>
    </r>
  </si>
  <si>
    <t>gRNA23</t>
  </si>
  <si>
    <r>
      <t>CCAGATTCTTTCCATAGCGC</t>
    </r>
    <r>
      <rPr>
        <u/>
        <sz val="10"/>
        <rFont val="Arial"/>
        <family val="2"/>
      </rPr>
      <t>AGG</t>
    </r>
  </si>
  <si>
    <t>gRNA24</t>
  </si>
  <si>
    <r>
      <t>TTAGTAGCCGGTTTCTCAAG</t>
    </r>
    <r>
      <rPr>
        <u/>
        <sz val="10"/>
        <rFont val="Arial"/>
        <family val="2"/>
      </rPr>
      <t>AGG</t>
    </r>
  </si>
  <si>
    <t>gRNA25</t>
  </si>
  <si>
    <r>
      <t>CTACGTCGTTCCAATGCGAA</t>
    </r>
    <r>
      <rPr>
        <u/>
        <sz val="10"/>
        <rFont val="Arial"/>
        <family val="2"/>
      </rPr>
      <t>AGG</t>
    </r>
  </si>
  <si>
    <t>gRNA26</t>
  </si>
  <si>
    <r>
      <t>GCTTCAATGTTGCATACAGA</t>
    </r>
    <r>
      <rPr>
        <u/>
        <sz val="10"/>
        <rFont val="Arial"/>
        <family val="2"/>
      </rPr>
      <t>AGG</t>
    </r>
  </si>
  <si>
    <t>gRNA27</t>
  </si>
  <si>
    <r>
      <t>ACTGATTGCTGCGGTTCACG</t>
    </r>
    <r>
      <rPr>
        <u/>
        <sz val="10"/>
        <rFont val="Arial"/>
        <family val="2"/>
      </rPr>
      <t>GGG</t>
    </r>
  </si>
  <si>
    <t>gRNA28</t>
  </si>
  <si>
    <r>
      <t>GCTGGGTTTTGGTCTTGTAG</t>
    </r>
    <r>
      <rPr>
        <u/>
        <sz val="10"/>
        <rFont val="Arial"/>
        <family val="2"/>
      </rPr>
      <t>AGG</t>
    </r>
  </si>
  <si>
    <t>8 nt, 8 nt, 10 nt</t>
    <phoneticPr fontId="0" type="noConversion"/>
  </si>
  <si>
    <t>gRNA29</t>
  </si>
  <si>
    <r>
      <t>GGAATGATCAGGTCGAATGT</t>
    </r>
    <r>
      <rPr>
        <u/>
        <sz val="10"/>
        <rFont val="Arial"/>
        <family val="2"/>
      </rPr>
      <t>GGG</t>
    </r>
  </si>
  <si>
    <t>gRNA30</t>
  </si>
  <si>
    <r>
      <t>GCGCTTGAACCAATGCAAGA</t>
    </r>
    <r>
      <rPr>
        <u/>
        <sz val="10"/>
        <rFont val="Arial"/>
        <family val="2"/>
      </rPr>
      <t>AGG</t>
    </r>
  </si>
  <si>
    <t>gRNA31</t>
  </si>
  <si>
    <r>
      <t>CAGGAAGTAGTTCAACGGCG</t>
    </r>
    <r>
      <rPr>
        <u/>
        <sz val="10"/>
        <rFont val="Arial"/>
        <family val="2"/>
      </rPr>
      <t>TGG</t>
    </r>
  </si>
  <si>
    <t>gRNA32</t>
  </si>
  <si>
    <r>
      <t>TTAAAAAATTAGAAAAAGAG</t>
    </r>
    <r>
      <rPr>
        <u/>
        <sz val="10"/>
        <rFont val="Arial"/>
        <family val="2"/>
      </rPr>
      <t>AGG</t>
    </r>
  </si>
  <si>
    <t>gRNA33</t>
  </si>
  <si>
    <r>
      <t>GGAAGATTGGAATACCAAAG</t>
    </r>
    <r>
      <rPr>
        <u/>
        <sz val="10"/>
        <rFont val="Arial"/>
        <family val="2"/>
      </rPr>
      <t>AGG</t>
    </r>
  </si>
  <si>
    <t>gRNA34</t>
  </si>
  <si>
    <r>
      <t>TGTGACGATGAACAGATCAA</t>
    </r>
    <r>
      <rPr>
        <u/>
        <sz val="10"/>
        <rFont val="Arial"/>
        <family val="2"/>
      </rPr>
      <t>AGG</t>
    </r>
  </si>
  <si>
    <t>gRNA35</t>
  </si>
  <si>
    <r>
      <t>GCGCTAGCAGCTTTCTTGGA</t>
    </r>
    <r>
      <rPr>
        <u/>
        <sz val="10"/>
        <rFont val="Arial"/>
        <family val="2"/>
      </rPr>
      <t>CGG</t>
    </r>
  </si>
  <si>
    <t>* On-target scores predicted by CRISPR-P 2.0 (http://crispr.hzau.edu.cn/cgi-bin/CRISPR2/CRISPR). Guide RNAs with on-target score greater than 0.5 are included in this table.</t>
    <phoneticPr fontId="0" type="noConversion"/>
  </si>
  <si>
    <t># predicted by targetDesign (http://skl.scau.edu.cn/targetdesign).</t>
    <phoneticPr fontId="0" type="noConversion"/>
  </si>
  <si>
    <t>Construct</t>
  </si>
  <si>
    <t>T1 plant ID</t>
  </si>
  <si>
    <t>Sequences identified upstream (5′) of the left border (LB) sequence of the T-DNA using TAIL-PCR</t>
  </si>
  <si>
    <t>Sequences identified downstream (3′) of the right border (RB) sequence of the T-DNA using TAIL-PCR</t>
  </si>
  <si>
    <t>Estimated number of insertion sites detected by TAIL-PCR</t>
  </si>
  <si>
    <t>Subjected to whole genome sequencing?</t>
  </si>
  <si>
    <t xml:space="preserve">Insertion site confirmed by whole genome sequencing </t>
  </si>
  <si>
    <t>Number of insertion sites confirmed by whole genome sequencing</t>
  </si>
  <si>
    <t>DMC-CAIN</t>
  </si>
  <si>
    <t>D01</t>
    <phoneticPr fontId="0" type="noConversion"/>
  </si>
  <si>
    <t>Chr2: 15898131-15898007*</t>
    <phoneticPr fontId="0" type="noConversion"/>
  </si>
  <si>
    <t xml:space="preserve">Vector backbone; LB </t>
    <phoneticPr fontId="0" type="noConversion"/>
  </si>
  <si>
    <t>D02</t>
  </si>
  <si>
    <r>
      <t>Chr5: 364157-364899;</t>
    </r>
    <r>
      <rPr>
        <u/>
        <sz val="10"/>
        <rFont val="Arial"/>
        <family val="2"/>
      </rPr>
      <t xml:space="preserve"> Chr2: 15898132-15898007</t>
    </r>
  </si>
  <si>
    <t>LB</t>
    <phoneticPr fontId="0" type="noConversion"/>
  </si>
  <si>
    <t>D03</t>
  </si>
  <si>
    <t>Chr4: 12899884-12900772; RB</t>
    <phoneticPr fontId="0" type="noConversion"/>
  </si>
  <si>
    <t>Vector backbone</t>
    <phoneticPr fontId="0" type="noConversion"/>
  </si>
  <si>
    <t>D04</t>
  </si>
  <si>
    <t>Truncated T-DNA (Cas9 region)</t>
    <phoneticPr fontId="0" type="noConversion"/>
  </si>
  <si>
    <t>RB; vector backbone</t>
    <phoneticPr fontId="0" type="noConversion"/>
  </si>
  <si>
    <t>D05</t>
  </si>
  <si>
    <t>Chr2: 15898130-15898007</t>
    <phoneticPr fontId="0" type="noConversion"/>
  </si>
  <si>
    <t>RB</t>
    <phoneticPr fontId="0" type="noConversion"/>
  </si>
  <si>
    <t>D06</t>
  </si>
  <si>
    <t>D07</t>
  </si>
  <si>
    <t>Chr4: 10955509-10955847; RB</t>
    <phoneticPr fontId="0" type="noConversion"/>
  </si>
  <si>
    <t>D08</t>
  </si>
  <si>
    <r>
      <t xml:space="preserve">Chr4: 12837155-12837751; </t>
    </r>
    <r>
      <rPr>
        <u/>
        <sz val="10"/>
        <rFont val="Arial"/>
        <family val="2"/>
      </rPr>
      <t>Chr2: 15898007-15898127</t>
    </r>
  </si>
  <si>
    <t>D09</t>
  </si>
  <si>
    <t>D10</t>
  </si>
  <si>
    <t>Chr2: 15898128-15898007</t>
    <phoneticPr fontId="0" type="noConversion"/>
  </si>
  <si>
    <t>D11</t>
  </si>
  <si>
    <r>
      <t xml:space="preserve">Chr1: 19802908-19802051; </t>
    </r>
    <r>
      <rPr>
        <u/>
        <sz val="10"/>
        <rFont val="Arial"/>
        <family val="2"/>
      </rPr>
      <t>Chr2: 15898127-15898007</t>
    </r>
  </si>
  <si>
    <t>D12</t>
  </si>
  <si>
    <t>Chr1:19521311-19521244</t>
  </si>
  <si>
    <t>D13</t>
  </si>
  <si>
    <t>Chr2: 16219231-16219151</t>
  </si>
  <si>
    <t>D14</t>
  </si>
  <si>
    <t>D15</t>
  </si>
  <si>
    <t>Chr2: 15898132-15898007</t>
    <phoneticPr fontId="0" type="noConversion"/>
  </si>
  <si>
    <t>D16</t>
  </si>
  <si>
    <r>
      <rPr>
        <u/>
        <sz val="10"/>
        <rFont val="Arial"/>
        <family val="2"/>
      </rPr>
      <t>Chr2: 15898132-15898007</t>
    </r>
    <r>
      <rPr>
        <sz val="10"/>
        <rFont val="Arial"/>
        <family val="2"/>
      </rPr>
      <t>; Chr2: 17895883-17896377</t>
    </r>
  </si>
  <si>
    <t>D17</t>
  </si>
  <si>
    <t>Chr1: 1217626-1218379</t>
  </si>
  <si>
    <t>D18</t>
  </si>
  <si>
    <t>Chr4: 10955500-10955847</t>
    <phoneticPr fontId="0" type="noConversion"/>
  </si>
  <si>
    <r>
      <rPr>
        <u/>
        <sz val="10"/>
        <rFont val="Arial"/>
        <family val="2"/>
      </rPr>
      <t>Chr1: 2463276-2464191</t>
    </r>
    <r>
      <rPr>
        <sz val="10"/>
        <rFont val="Arial"/>
        <family val="2"/>
      </rPr>
      <t>; Chr2: 17899922-17899989</t>
    </r>
  </si>
  <si>
    <t>D19</t>
  </si>
  <si>
    <t>Chr2: 17899681-17899602; RB</t>
    <phoneticPr fontId="0" type="noConversion"/>
  </si>
  <si>
    <t>D20</t>
  </si>
  <si>
    <r>
      <rPr>
        <u/>
        <sz val="10"/>
        <rFont val="Arial"/>
        <family val="2"/>
      </rPr>
      <t>Chr1: 2463276-2464245</t>
    </r>
    <r>
      <rPr>
        <sz val="10"/>
        <rFont val="Arial"/>
        <family val="2"/>
      </rPr>
      <t>; Chr1: 24290667-24290613</t>
    </r>
  </si>
  <si>
    <t>D21</t>
  </si>
  <si>
    <t>D22</t>
  </si>
  <si>
    <t>D23</t>
  </si>
  <si>
    <t>LB; vector backbone</t>
    <phoneticPr fontId="0" type="noConversion"/>
  </si>
  <si>
    <t>D24</t>
  </si>
  <si>
    <t>D25</t>
  </si>
  <si>
    <t>Chr2: 15898099-15898004; Chr2: 17728738-17728839</t>
    <phoneticPr fontId="0" type="noConversion"/>
  </si>
  <si>
    <t>D26</t>
  </si>
  <si>
    <t>D27</t>
  </si>
  <si>
    <t>D28</t>
  </si>
  <si>
    <t>D29</t>
  </si>
  <si>
    <t>Chr2: 17899989-17899606</t>
    <phoneticPr fontId="0" type="noConversion"/>
  </si>
  <si>
    <t>D30</t>
  </si>
  <si>
    <t>Chr3: 7614535-7613965;  Chr3: 7614582 to 7614789</t>
    <phoneticPr fontId="0" type="noConversion"/>
  </si>
  <si>
    <t>D31</t>
  </si>
  <si>
    <t>Chr4:12320253-12319496; Chr4: 12320415-12320557</t>
  </si>
  <si>
    <t>RB; LB</t>
    <phoneticPr fontId="0" type="noConversion"/>
  </si>
  <si>
    <t>Chr4: 12320268</t>
  </si>
  <si>
    <t>D32</t>
  </si>
  <si>
    <t>Chr1: 26417446-26417875;  Chr1: 26417421-26416868</t>
    <phoneticPr fontId="0" type="noConversion"/>
  </si>
  <si>
    <t>D33</t>
  </si>
  <si>
    <r>
      <rPr>
        <u/>
        <sz val="10"/>
        <rFont val="Arial"/>
        <family val="2"/>
      </rPr>
      <t>Chr2: 15898132-15898007</t>
    </r>
    <r>
      <rPr>
        <sz val="10"/>
        <rFont val="Arial"/>
        <family val="2"/>
      </rPr>
      <t>; RB</t>
    </r>
  </si>
  <si>
    <t>Chr5: 3927076-3927816</t>
  </si>
  <si>
    <t>D34</t>
  </si>
  <si>
    <t>D35</t>
  </si>
  <si>
    <t>Chr4: 12900242-12900761; Chr1: 21566081-21566217</t>
  </si>
  <si>
    <t>D36</t>
  </si>
  <si>
    <t>Chr1: 21368233-21368362</t>
  </si>
  <si>
    <t>Chr3: 361887-361947; Chr1: 21368183-21367486</t>
  </si>
  <si>
    <t>Chr1: 21368184; 
 Chr3: 361855</t>
  </si>
  <si>
    <t>D37</t>
  </si>
  <si>
    <t>Chr1: 21368233-21368353</t>
  </si>
  <si>
    <t>Chr5: 16115763-16116315</t>
    <phoneticPr fontId="0" type="noConversion"/>
  </si>
  <si>
    <t>D38</t>
  </si>
  <si>
    <t>Chr5: 9019024-9018463</t>
  </si>
  <si>
    <t>Chr5: 9019036-9019640</t>
    <phoneticPr fontId="0" type="noConversion"/>
  </si>
  <si>
    <t>Chr5: 8851103;
 Chr5: 9019022</t>
  </si>
  <si>
    <t>D39</t>
  </si>
  <si>
    <t>Chr5: 9019036-9019611</t>
  </si>
  <si>
    <t>D40</t>
  </si>
  <si>
    <t>D41</t>
  </si>
  <si>
    <t>D42</t>
  </si>
  <si>
    <t>D43</t>
  </si>
  <si>
    <t>Chr1: 26417421-26416866</t>
  </si>
  <si>
    <t>Chr4: 62622-62378</t>
  </si>
  <si>
    <t>D44</t>
  </si>
  <si>
    <t>D45</t>
  </si>
  <si>
    <t>D46</t>
  </si>
  <si>
    <t>Chr5: 21948140-21948316</t>
  </si>
  <si>
    <t>Chr5: 21948120-21948050</t>
  </si>
  <si>
    <t>Chr5: 21948121</t>
  </si>
  <si>
    <t>D47</t>
  </si>
  <si>
    <t>Chr5: 8502448-8502274</t>
    <phoneticPr fontId="0" type="noConversion"/>
  </si>
  <si>
    <t>Chr2: 17899485-17899206</t>
  </si>
  <si>
    <t>Chr5: 8502449</t>
  </si>
  <si>
    <t>D48</t>
  </si>
  <si>
    <t>Chr5: 9030492-9031045</t>
    <phoneticPr fontId="0" type="noConversion"/>
  </si>
  <si>
    <t>TPD-CAIN</t>
  </si>
  <si>
    <t>T01</t>
    <phoneticPr fontId="0" type="noConversion"/>
  </si>
  <si>
    <t>T02</t>
  </si>
  <si>
    <t>T03</t>
  </si>
  <si>
    <t>T04</t>
  </si>
  <si>
    <t>T05</t>
  </si>
  <si>
    <t>T06</t>
  </si>
  <si>
    <t>Chr4: 12899818-12899183</t>
    <phoneticPr fontId="0" type="noConversion"/>
  </si>
  <si>
    <t>Chr1: 7086126</t>
    <phoneticPr fontId="0" type="noConversion"/>
  </si>
  <si>
    <t>T07</t>
  </si>
  <si>
    <t>T08</t>
  </si>
  <si>
    <t>Chr5: 1606645-1606871; truncated T-DNA (Cas9 region)</t>
    <phoneticPr fontId="0" type="noConversion"/>
  </si>
  <si>
    <t>Chr5: 57577-57519</t>
    <phoneticPr fontId="0" type="noConversion"/>
  </si>
  <si>
    <t>T09</t>
  </si>
  <si>
    <t>Chr1: 26140942-26140478</t>
    <phoneticPr fontId="0" type="noConversion"/>
  </si>
  <si>
    <t>T10</t>
  </si>
  <si>
    <t>T11</t>
  </si>
  <si>
    <t>Chr2: 15898127-15898008</t>
    <phoneticPr fontId="0" type="noConversion"/>
  </si>
  <si>
    <t>T12</t>
  </si>
  <si>
    <t>Chr5: 6797053-6797098</t>
    <phoneticPr fontId="0" type="noConversion"/>
  </si>
  <si>
    <t>Chr1: 11423851; Chr1: 17323581; Chr5: 6797052</t>
    <phoneticPr fontId="0" type="noConversion"/>
  </si>
  <si>
    <t>T13</t>
  </si>
  <si>
    <t>T14</t>
  </si>
  <si>
    <t>T15</t>
  </si>
  <si>
    <t>Chr4: 14863198-14862938</t>
    <phoneticPr fontId="0" type="noConversion"/>
  </si>
  <si>
    <t>T16</t>
  </si>
  <si>
    <t>T17</t>
  </si>
  <si>
    <t>T18</t>
  </si>
  <si>
    <t>Chr5: 4756264-4756097; Chr4: 12836740-12837420</t>
    <phoneticPr fontId="0" type="noConversion"/>
  </si>
  <si>
    <t>Chr5: 4743229</t>
    <phoneticPr fontId="0" type="noConversion"/>
  </si>
  <si>
    <t>T19</t>
  </si>
  <si>
    <t>T20</t>
  </si>
  <si>
    <t>T21</t>
  </si>
  <si>
    <t>Chr4: 14863210-14862819</t>
  </si>
  <si>
    <t>T22</t>
  </si>
  <si>
    <t>T23</t>
  </si>
  <si>
    <t>T24</t>
  </si>
  <si>
    <t>Chr5: 23120245-23120401</t>
    <phoneticPr fontId="0" type="noConversion"/>
  </si>
  <si>
    <r>
      <t xml:space="preserve">Chr4: 12900707-12899987; </t>
    </r>
    <r>
      <rPr>
        <u/>
        <sz val="10"/>
        <rFont val="Arial"/>
        <family val="2"/>
      </rPr>
      <t>Chr4: 62628-62380</t>
    </r>
  </si>
  <si>
    <t>Chr5: 23120144</t>
    <phoneticPr fontId="0" type="noConversion"/>
  </si>
  <si>
    <t>T25</t>
  </si>
  <si>
    <t>Chr4: 18397522-18398288</t>
  </si>
  <si>
    <t>Chr4: 12900127-12900067; Chr4: 12900121-12899878</t>
    <phoneticPr fontId="0" type="noConversion"/>
  </si>
  <si>
    <t>T26</t>
  </si>
  <si>
    <t>T27</t>
  </si>
  <si>
    <t>T28</t>
  </si>
  <si>
    <t>Chr3: 4561202-4561393; RB</t>
    <phoneticPr fontId="0" type="noConversion"/>
  </si>
  <si>
    <t>Chr5: 11645279-11645461</t>
    <phoneticPr fontId="0" type="noConversion"/>
  </si>
  <si>
    <t>T29</t>
  </si>
  <si>
    <t>Chr5: 6603698-6603215</t>
  </si>
  <si>
    <t>Chr4: 62628-62381</t>
    <phoneticPr fontId="0" type="noConversion"/>
  </si>
  <si>
    <t>T30</t>
  </si>
  <si>
    <t>T31</t>
  </si>
  <si>
    <t>T32</t>
  </si>
  <si>
    <t>Chr5: 6673767-6674098</t>
    <phoneticPr fontId="0" type="noConversion"/>
  </si>
  <si>
    <t>Chr4: 62628-62378</t>
    <phoneticPr fontId="0" type="noConversion"/>
  </si>
  <si>
    <t>Chr1: 21652878; Chr5: 6673739</t>
    <phoneticPr fontId="0" type="noConversion"/>
  </si>
  <si>
    <t>T33</t>
  </si>
  <si>
    <t>Chr4: 12900246-12899877</t>
  </si>
  <si>
    <t>T34</t>
  </si>
  <si>
    <t>T35</t>
  </si>
  <si>
    <t>T36</t>
  </si>
  <si>
    <t>Chr1: 28909001-28908510</t>
    <phoneticPr fontId="0" type="noConversion"/>
  </si>
  <si>
    <t>Vector backbone; LB</t>
    <phoneticPr fontId="0" type="noConversion"/>
  </si>
  <si>
    <t>T37</t>
  </si>
  <si>
    <t>Chr2: 10488307-10488875</t>
    <phoneticPr fontId="0" type="noConversion"/>
  </si>
  <si>
    <r>
      <t>Chr4:173511-173449</t>
    </r>
    <r>
      <rPr>
        <sz val="10"/>
        <rFont val="Arial"/>
        <family val="2"/>
      </rPr>
      <t>; LB</t>
    </r>
  </si>
  <si>
    <t>Chr2: 10169792; Chr4: 2716017; Chr4: 17673976</t>
    <phoneticPr fontId="0" type="noConversion"/>
  </si>
  <si>
    <t>T38</t>
  </si>
  <si>
    <t xml:space="preserve">LB </t>
    <phoneticPr fontId="0" type="noConversion"/>
  </si>
  <si>
    <t>T39</t>
  </si>
  <si>
    <t>Chr5: 9521188-9520525</t>
    <phoneticPr fontId="0" type="noConversion"/>
  </si>
  <si>
    <t>Chr2: 23571-23452</t>
    <phoneticPr fontId="0" type="noConversion"/>
  </si>
  <si>
    <t>Chr2: 12817598; Chr4: 17720676; Chr5: 9521182</t>
    <phoneticPr fontId="0" type="noConversion"/>
  </si>
  <si>
    <t>T40</t>
  </si>
  <si>
    <t>T41</t>
  </si>
  <si>
    <t>T42</t>
  </si>
  <si>
    <t>T43</t>
  </si>
  <si>
    <t>T44</t>
  </si>
  <si>
    <t>Chr2: 12817617-12817761</t>
  </si>
  <si>
    <t>T45</t>
  </si>
  <si>
    <t>T46</t>
  </si>
  <si>
    <t>Chr2: 17895883-17896313</t>
    <phoneticPr fontId="0" type="noConversion"/>
  </si>
  <si>
    <t>T47</t>
  </si>
  <si>
    <t>T48</t>
  </si>
  <si>
    <t>T49</t>
  </si>
  <si>
    <t>Chr4: 12837273-12837747; Chr5: 18787111-18787193</t>
  </si>
  <si>
    <t>T50</t>
  </si>
  <si>
    <t>Chr2: 17898172-17898843</t>
    <phoneticPr fontId="0" type="noConversion"/>
  </si>
  <si>
    <t>Chr2：17898171</t>
  </si>
  <si>
    <t>FAST only#</t>
    <phoneticPr fontId="0" type="noConversion"/>
  </si>
  <si>
    <t>N01</t>
    <phoneticPr fontId="0" type="noConversion"/>
  </si>
  <si>
    <t>Chr3: 21541477</t>
  </si>
  <si>
    <t>N02</t>
    <phoneticPr fontId="0" type="noConversion"/>
  </si>
  <si>
    <t>Chr3: 7873740</t>
  </si>
  <si>
    <r>
      <t xml:space="preserve">* Underlined genomic positions were observed in multiple T1 plants in the TAIL-PCR experiment. Given that </t>
    </r>
    <r>
      <rPr>
        <i/>
        <sz val="10"/>
        <rFont val="Arial"/>
        <family val="2"/>
      </rPr>
      <t>Agrobacterium</t>
    </r>
    <r>
      <rPr>
        <sz val="10"/>
        <rFont val="Arial"/>
        <family val="2"/>
      </rPr>
      <t>-mediated plant transformation usually inserts DNA fragments into random genomic positions, we suspected these results to be artifacts. Therefore, these T1 lines were excluded from subsequent whole-genome sequencing analysis.</t>
    </r>
  </si>
  <si>
    <t># The number of insertion sites for FAST-only constructs was determined directly through whole genome sequencing.</t>
    <phoneticPr fontId="0" type="noConversion"/>
  </si>
  <si>
    <t>Genomic location of the insertion site</t>
  </si>
  <si>
    <t>Gene features surrounding the inserted site</t>
  </si>
  <si>
    <t>Number of FAST+ F1 seeds</t>
  </si>
  <si>
    <t>Total number of F1 seeds examined</t>
  </si>
  <si>
    <t>Drive%</t>
    <phoneticPr fontId="0" type="noConversion"/>
  </si>
  <si>
    <r>
      <rPr>
        <i/>
        <sz val="10"/>
        <rFont val="Arial"/>
        <family val="2"/>
      </rPr>
      <t>P</t>
    </r>
    <r>
      <rPr>
        <sz val="10"/>
        <rFont val="Arial"/>
        <family val="2"/>
      </rPr>
      <t>-value estimated from exact binomial test (expected transmission rate equal to 50%)</t>
    </r>
  </si>
  <si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-value from </t>
    </r>
    <r>
      <rPr>
        <i/>
        <sz val="10"/>
        <color theme="1"/>
        <rFont val="Arial"/>
        <family val="2"/>
      </rPr>
      <t>G-</t>
    </r>
    <r>
      <rPr>
        <sz val="10"/>
        <color theme="1"/>
        <rFont val="Arial"/>
        <family val="2"/>
      </rPr>
      <t>test for heterogeneity</t>
    </r>
  </si>
  <si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-value estimated from pooled </t>
    </r>
    <r>
      <rPr>
        <i/>
        <sz val="10"/>
        <color theme="1"/>
        <rFont val="Arial"/>
        <family val="2"/>
      </rPr>
      <t>G</t>
    </r>
    <r>
      <rPr>
        <sz val="10"/>
        <color theme="1"/>
        <rFont val="Arial"/>
        <family val="2"/>
      </rPr>
      <t>-test</t>
    </r>
  </si>
  <si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-value estimated from replicated </t>
    </r>
    <r>
      <rPr>
        <i/>
        <sz val="10"/>
        <color theme="1"/>
        <rFont val="Arial"/>
        <family val="2"/>
      </rPr>
      <t>G</t>
    </r>
    <r>
      <rPr>
        <sz val="10"/>
        <color theme="1"/>
        <rFont val="Arial"/>
        <family val="2"/>
      </rPr>
      <t>-tests of goodness of fit</t>
    </r>
  </si>
  <si>
    <t>Drive% in silique 1#</t>
    <phoneticPr fontId="0" type="noConversion"/>
  </si>
  <si>
    <t>Drive% in silique 2</t>
  </si>
  <si>
    <t>Drive% in silique 3</t>
  </si>
  <si>
    <t>Drive% in silique 4</t>
  </si>
  <si>
    <t>Drive% in silique 5</t>
  </si>
  <si>
    <t>Drive% in silique 6</t>
  </si>
  <si>
    <t>Drive% in silique 7</t>
  </si>
  <si>
    <t>Drive% in silique 8</t>
  </si>
  <si>
    <t>Drive% in silique 9</t>
  </si>
  <si>
    <t>Drive% in silique 10</t>
  </si>
  <si>
    <t>Drive% in silique 11</t>
  </si>
  <si>
    <t>Drive% in silique 12</t>
  </si>
  <si>
    <t>Drive% in silique 13</t>
  </si>
  <si>
    <t>Drive% in silique 14</t>
  </si>
  <si>
    <t>Drive% in silique 15</t>
  </si>
  <si>
    <t>Drive% in silique 16</t>
  </si>
  <si>
    <t>Drive% in silique 17</t>
  </si>
  <si>
    <t>Drive% in silique 18</t>
  </si>
  <si>
    <t>Drive% in silique 19</t>
  </si>
  <si>
    <t>Drive% in silique 20</t>
  </si>
  <si>
    <t>Drive% in silique 21</t>
  </si>
  <si>
    <t>Drive% in silique 22</t>
  </si>
  <si>
    <t>Drive% in silique 23</t>
  </si>
  <si>
    <t>Drive% in silique 24</t>
  </si>
  <si>
    <t>Drive% in silique 25</t>
  </si>
  <si>
    <t>D31</t>
    <phoneticPr fontId="0" type="noConversion"/>
  </si>
  <si>
    <t>Chr4: 12320268</t>
    <phoneticPr fontId="0" type="noConversion"/>
  </si>
  <si>
    <t>5′UTR region of AT4G23640 (ATKT3, TINY ROOT HAIR 1, required for the establishment of root tip growth)</t>
  </si>
  <si>
    <t>1/7</t>
    <phoneticPr fontId="0" type="noConversion"/>
  </si>
  <si>
    <t>2/4</t>
    <phoneticPr fontId="0" type="noConversion"/>
  </si>
  <si>
    <t>3/5</t>
    <phoneticPr fontId="0" type="noConversion"/>
  </si>
  <si>
    <t>1/3</t>
    <phoneticPr fontId="0" type="noConversion"/>
  </si>
  <si>
    <t>4/5</t>
    <phoneticPr fontId="0" type="noConversion"/>
  </si>
  <si>
    <t>4/7</t>
    <phoneticPr fontId="0" type="noConversion"/>
  </si>
  <si>
    <t>29/29</t>
    <phoneticPr fontId="0" type="noConversion"/>
  </si>
  <si>
    <t>11/27</t>
    <phoneticPr fontId="0" type="noConversion"/>
  </si>
  <si>
    <t>1/1</t>
    <phoneticPr fontId="0" type="noConversion"/>
  </si>
  <si>
    <t>2/2</t>
    <phoneticPr fontId="0" type="noConversion"/>
  </si>
  <si>
    <t>4/9</t>
    <phoneticPr fontId="0" type="noConversion"/>
  </si>
  <si>
    <t>8/8</t>
    <phoneticPr fontId="0" type="noConversion"/>
  </si>
  <si>
    <t>1/2</t>
    <phoneticPr fontId="0" type="noConversion"/>
  </si>
  <si>
    <t>D46</t>
    <phoneticPr fontId="0" type="noConversion"/>
  </si>
  <si>
    <t>Chr5: 21948121</t>
    <phoneticPr fontId="0" type="noConversion"/>
  </si>
  <si>
    <t>3′UTR region of AT5G54080 (ATHGO, HOMOGENTISATE 1,2-DIOXYGENASE, involved in tyrosine catabolism);  3'UTR region of AT5G54090 (DNA mismatch repair protein MutS, type 2)</t>
  </si>
  <si>
    <t>13/23</t>
    <phoneticPr fontId="0" type="noConversion"/>
  </si>
  <si>
    <t>6/11</t>
    <phoneticPr fontId="0" type="noConversion"/>
  </si>
  <si>
    <t>24/41</t>
    <phoneticPr fontId="0" type="noConversion"/>
  </si>
  <si>
    <t>22/39</t>
    <phoneticPr fontId="0" type="noConversion"/>
  </si>
  <si>
    <t>16/36</t>
    <phoneticPr fontId="0" type="noConversion"/>
  </si>
  <si>
    <t>21/28</t>
    <phoneticPr fontId="0" type="noConversion"/>
  </si>
  <si>
    <t>26/53</t>
    <phoneticPr fontId="0" type="noConversion"/>
  </si>
  <si>
    <t>11/19</t>
    <phoneticPr fontId="0" type="noConversion"/>
  </si>
  <si>
    <t>15/32</t>
    <phoneticPr fontId="0" type="noConversion"/>
  </si>
  <si>
    <t>12/35</t>
    <phoneticPr fontId="0" type="noConversion"/>
  </si>
  <si>
    <t>11/22</t>
    <phoneticPr fontId="0" type="noConversion"/>
  </si>
  <si>
    <t>13/18</t>
    <phoneticPr fontId="0" type="noConversion"/>
  </si>
  <si>
    <t>5/12</t>
    <phoneticPr fontId="0" type="noConversion"/>
  </si>
  <si>
    <t>5/9</t>
    <phoneticPr fontId="0" type="noConversion"/>
  </si>
  <si>
    <t>12/23</t>
    <phoneticPr fontId="0" type="noConversion"/>
  </si>
  <si>
    <t>3/7</t>
    <phoneticPr fontId="0" type="noConversion"/>
  </si>
  <si>
    <t>4/6</t>
    <phoneticPr fontId="0" type="noConversion"/>
  </si>
  <si>
    <t>3/8</t>
    <phoneticPr fontId="0" type="noConversion"/>
  </si>
  <si>
    <t>D47</t>
    <phoneticPr fontId="0" type="noConversion"/>
  </si>
  <si>
    <t>Chr5: 8502449</t>
    <phoneticPr fontId="0" type="noConversion"/>
  </si>
  <si>
    <t>Intergenic region between AT5G24770 and AT5G24775. AT5G24770: VEGETATIVE STORAGE PROTEIN 2, VSP2, anti-insect activity, induced in response to abscisic acid, jasmonic acid, salt, water deficiency and wounding. AT5G24775: Transposable element</t>
    <phoneticPr fontId="0" type="noConversion"/>
  </si>
  <si>
    <t>7/22</t>
    <phoneticPr fontId="0" type="noConversion"/>
  </si>
  <si>
    <t>7/18</t>
    <phoneticPr fontId="0" type="noConversion"/>
  </si>
  <si>
    <t>30/46</t>
    <phoneticPr fontId="0" type="noConversion"/>
  </si>
  <si>
    <t>4/8</t>
    <phoneticPr fontId="0" type="noConversion"/>
  </si>
  <si>
    <t>9/26</t>
    <phoneticPr fontId="0" type="noConversion"/>
  </si>
  <si>
    <t>14/29</t>
    <phoneticPr fontId="0" type="noConversion"/>
  </si>
  <si>
    <t>25/47</t>
    <phoneticPr fontId="0" type="noConversion"/>
  </si>
  <si>
    <t>13/30</t>
    <phoneticPr fontId="0" type="noConversion"/>
  </si>
  <si>
    <t>14/23</t>
    <phoneticPr fontId="0" type="noConversion"/>
  </si>
  <si>
    <t>13/24</t>
    <phoneticPr fontId="0" type="noConversion"/>
  </si>
  <si>
    <t>3/6</t>
    <phoneticPr fontId="0" type="noConversion"/>
  </si>
  <si>
    <t>10/18</t>
    <phoneticPr fontId="0" type="noConversion"/>
  </si>
  <si>
    <t>14/28</t>
    <phoneticPr fontId="0" type="noConversion"/>
  </si>
  <si>
    <t>9/19</t>
    <phoneticPr fontId="0" type="noConversion"/>
  </si>
  <si>
    <t>6/17</t>
    <phoneticPr fontId="0" type="noConversion"/>
  </si>
  <si>
    <t>11/24</t>
    <phoneticPr fontId="0" type="noConversion"/>
  </si>
  <si>
    <t>T6</t>
    <phoneticPr fontId="0" type="noConversion"/>
  </si>
  <si>
    <r>
      <t>Chr1</t>
    </r>
    <r>
      <rPr>
        <sz val="10"/>
        <color theme="1"/>
        <rFont val="Arial Unicode MS"/>
        <family val="2"/>
        <charset val="134"/>
      </rPr>
      <t>：</t>
    </r>
    <r>
      <rPr>
        <sz val="10"/>
        <color theme="1"/>
        <rFont val="Arial"/>
        <family val="2"/>
      </rPr>
      <t>7086126</t>
    </r>
  </si>
  <si>
    <t>5'UTR region of AT1G20440 (ATCOR47, COLD-REGULATED 47, involved in responses to cold, osmotic stress, ABA, dehydration)</t>
    <phoneticPr fontId="0" type="noConversion"/>
  </si>
  <si>
    <t>14/14</t>
    <phoneticPr fontId="0" type="noConversion"/>
  </si>
  <si>
    <t>7/7</t>
    <phoneticPr fontId="0" type="noConversion"/>
  </si>
  <si>
    <t>6/6</t>
    <phoneticPr fontId="0" type="noConversion"/>
  </si>
  <si>
    <t>4/4</t>
    <phoneticPr fontId="0" type="noConversion"/>
  </si>
  <si>
    <t>10/10</t>
    <phoneticPr fontId="0" type="noConversion"/>
  </si>
  <si>
    <t>16/16</t>
    <phoneticPr fontId="0" type="noConversion"/>
  </si>
  <si>
    <t>2/5</t>
    <phoneticPr fontId="0" type="noConversion"/>
  </si>
  <si>
    <t>3/3</t>
    <phoneticPr fontId="0" type="noConversion"/>
  </si>
  <si>
    <t>5/5</t>
    <phoneticPr fontId="0" type="noConversion"/>
  </si>
  <si>
    <t>T18</t>
    <phoneticPr fontId="0" type="noConversion"/>
  </si>
  <si>
    <r>
      <t>Chr5</t>
    </r>
    <r>
      <rPr>
        <sz val="10"/>
        <color theme="1"/>
        <rFont val="Arial Unicode MS"/>
        <family val="2"/>
        <charset val="134"/>
      </rPr>
      <t>：</t>
    </r>
    <r>
      <rPr>
        <sz val="10"/>
        <color theme="1"/>
        <rFont val="Arial"/>
        <family val="2"/>
      </rPr>
      <t>4743229</t>
    </r>
  </si>
  <si>
    <t xml:space="preserve">CDS region of AT5G14700 (NAD(P)-binding Rossmann-fold superfamily protein) </t>
  </si>
  <si>
    <t>6/9</t>
    <phoneticPr fontId="0" type="noConversion"/>
  </si>
  <si>
    <t>26/27</t>
    <phoneticPr fontId="0" type="noConversion"/>
  </si>
  <si>
    <t>12/12</t>
    <phoneticPr fontId="0" type="noConversion"/>
  </si>
  <si>
    <t>14/16</t>
    <phoneticPr fontId="0" type="noConversion"/>
  </si>
  <si>
    <t>29/30</t>
    <phoneticPr fontId="0" type="noConversion"/>
  </si>
  <si>
    <t>3/4</t>
    <phoneticPr fontId="0" type="noConversion"/>
  </si>
  <si>
    <t>T24</t>
    <phoneticPr fontId="0" type="noConversion"/>
  </si>
  <si>
    <r>
      <t>Chr5</t>
    </r>
    <r>
      <rPr>
        <sz val="10"/>
        <color theme="1"/>
        <rFont val="Arial Unicode MS"/>
        <family val="2"/>
        <charset val="134"/>
      </rPr>
      <t>：</t>
    </r>
    <r>
      <rPr>
        <sz val="10"/>
        <color theme="1"/>
        <rFont val="Arial"/>
        <family val="2"/>
      </rPr>
      <t>23120144</t>
    </r>
  </si>
  <si>
    <t>Intergenic region between AT5G57110 and AT5G57120. AT5G57110: ACA8, AUTOINHIBITED Ca2+ -ATPASE, ISOFORM 8, critical in maintaining low resting cytosol Ca2+ level. AT5G57120: nucleolar/coiled-body phosphoprotein</t>
    <phoneticPr fontId="0" type="noConversion"/>
  </si>
  <si>
    <t>9/10</t>
    <phoneticPr fontId="0" type="noConversion"/>
  </si>
  <si>
    <t>19/20</t>
    <phoneticPr fontId="0" type="noConversion"/>
  </si>
  <si>
    <t>18/18</t>
    <phoneticPr fontId="0" type="noConversion"/>
  </si>
  <si>
    <t>20/20</t>
    <phoneticPr fontId="0" type="noConversion"/>
  </si>
  <si>
    <t>11/11</t>
    <phoneticPr fontId="0" type="noConversion"/>
  </si>
  <si>
    <t>8/9</t>
    <phoneticPr fontId="0" type="noConversion"/>
  </si>
  <si>
    <t>15/19</t>
    <phoneticPr fontId="0" type="noConversion"/>
  </si>
  <si>
    <t>T50</t>
    <phoneticPr fontId="0" type="noConversion"/>
  </si>
  <si>
    <r>
      <t>Chr2</t>
    </r>
    <r>
      <rPr>
        <sz val="10"/>
        <color theme="1"/>
        <rFont val="Arial Unicode MS"/>
        <family val="2"/>
        <charset val="134"/>
      </rPr>
      <t>：</t>
    </r>
    <r>
      <rPr>
        <sz val="10"/>
        <color theme="1"/>
        <rFont val="Arial"/>
        <family val="2"/>
      </rPr>
      <t>17898171</t>
    </r>
  </si>
  <si>
    <t>CDS region of AT2G43040 (NO POLLEN GERMINATION 1, NPG1, required for pollen development)</t>
    <phoneticPr fontId="0" type="noConversion"/>
  </si>
  <si>
    <t>16/17</t>
    <phoneticPr fontId="0" type="noConversion"/>
  </si>
  <si>
    <t>25/25</t>
    <phoneticPr fontId="0" type="noConversion"/>
  </si>
  <si>
    <t>17/23</t>
    <phoneticPr fontId="0" type="noConversion"/>
  </si>
  <si>
    <t>20/22</t>
    <phoneticPr fontId="0" type="noConversion"/>
  </si>
  <si>
    <t>FAST only</t>
  </si>
  <si>
    <t>Chr3: 21541477</t>
    <phoneticPr fontId="0" type="noConversion"/>
  </si>
  <si>
    <t>CDS region of AT3G58160 (ATMYOS3, ATXIJ, MYA3, MYOSIN A3)</t>
    <phoneticPr fontId="0" type="noConversion"/>
  </si>
  <si>
    <t>23/46</t>
    <phoneticPr fontId="0" type="noConversion"/>
  </si>
  <si>
    <t>16/35</t>
    <phoneticPr fontId="0" type="noConversion"/>
  </si>
  <si>
    <t>25/54</t>
    <phoneticPr fontId="0" type="noConversion"/>
  </si>
  <si>
    <t>12/30</t>
    <phoneticPr fontId="0" type="noConversion"/>
  </si>
  <si>
    <t>10/24</t>
    <phoneticPr fontId="0" type="noConversion"/>
  </si>
  <si>
    <t>19/42</t>
    <phoneticPr fontId="0" type="noConversion"/>
  </si>
  <si>
    <t>27/51</t>
    <phoneticPr fontId="0" type="noConversion"/>
  </si>
  <si>
    <t>12/20</t>
    <phoneticPr fontId="0" type="noConversion"/>
  </si>
  <si>
    <t>12/28</t>
    <phoneticPr fontId="0" type="noConversion"/>
  </si>
  <si>
    <t>23/38</t>
    <phoneticPr fontId="0" type="noConversion"/>
  </si>
  <si>
    <t>9/32</t>
    <phoneticPr fontId="0" type="noConversion"/>
  </si>
  <si>
    <t>12/22</t>
    <phoneticPr fontId="0" type="noConversion"/>
  </si>
  <si>
    <t>6/12</t>
    <phoneticPr fontId="0" type="noConversion"/>
  </si>
  <si>
    <t>6/13</t>
    <phoneticPr fontId="0" type="noConversion"/>
  </si>
  <si>
    <t>18/36</t>
    <phoneticPr fontId="0" type="noConversion"/>
  </si>
  <si>
    <t>Chr3: 7873740</t>
    <phoneticPr fontId="0" type="noConversion"/>
  </si>
  <si>
    <t>Intergenic region between AT3G22260 and AT3G22270. AT3G22260: Cysteine proteinases superfamily protein. AT3G22270: ATPAT1H1, Topoisomerase II-associated protein PAT1</t>
    <phoneticPr fontId="0" type="noConversion"/>
  </si>
  <si>
    <t>8/16</t>
    <phoneticPr fontId="0" type="noConversion"/>
  </si>
  <si>
    <t>22/40</t>
    <phoneticPr fontId="0" type="noConversion"/>
  </si>
  <si>
    <t>14/26</t>
    <phoneticPr fontId="0" type="noConversion"/>
  </si>
  <si>
    <t>8/18</t>
    <phoneticPr fontId="0" type="noConversion"/>
  </si>
  <si>
    <t>17/38</t>
    <phoneticPr fontId="0" type="noConversion"/>
  </si>
  <si>
    <t>11/16</t>
    <phoneticPr fontId="0" type="noConversion"/>
  </si>
  <si>
    <t>18/39</t>
    <phoneticPr fontId="0" type="noConversion"/>
  </si>
  <si>
    <t>26/49</t>
    <phoneticPr fontId="0" type="noConversion"/>
  </si>
  <si>
    <t>15/31</t>
    <phoneticPr fontId="0" type="noConversion"/>
  </si>
  <si>
    <t>12/19</t>
    <phoneticPr fontId="0" type="noConversion"/>
  </si>
  <si>
    <t>9/21</t>
    <phoneticPr fontId="0" type="noConversion"/>
  </si>
  <si>
    <t>7/20</t>
    <phoneticPr fontId="0" type="noConversion"/>
  </si>
  <si>
    <t>11/25</t>
    <phoneticPr fontId="0" type="noConversion"/>
  </si>
  <si>
    <t>26/48</t>
    <phoneticPr fontId="0" type="noConversion"/>
  </si>
  <si>
    <t>10/17</t>
    <phoneticPr fontId="0" type="noConversion"/>
  </si>
  <si>
    <t>Cross</t>
    <phoneticPr fontId="0" type="noConversion"/>
  </si>
  <si>
    <t>F1 plant ID</t>
    <phoneticPr fontId="0" type="noConversion"/>
  </si>
  <si>
    <t>Number of FAST+ seed in F2 progeny</t>
    <phoneticPr fontId="0" type="noConversion"/>
  </si>
  <si>
    <t>Total number of seeds in F2 progeny</t>
    <phoneticPr fontId="0" type="noConversion"/>
  </si>
  <si>
    <t>Drive% in silique 26</t>
  </si>
  <si>
    <t>Drive% in silique 27</t>
  </si>
  <si>
    <t>Drive% in silique 28</t>
  </si>
  <si>
    <t>Drive% in silique 29</t>
  </si>
  <si>
    <t>Drive% in silique 30</t>
  </si>
  <si>
    <r>
      <t xml:space="preserve">Col </t>
    </r>
    <r>
      <rPr>
        <sz val="10"/>
        <color theme="1"/>
        <rFont val="等线"/>
        <family val="2"/>
      </rPr>
      <t>♀</t>
    </r>
    <r>
      <rPr>
        <sz val="10"/>
        <color theme="1"/>
        <rFont val="Arial"/>
        <family val="2"/>
      </rPr>
      <t xml:space="preserve"> X F1 </t>
    </r>
    <r>
      <rPr>
        <sz val="10"/>
        <color theme="1"/>
        <rFont val="等线"/>
        <family val="2"/>
      </rPr>
      <t>♂</t>
    </r>
  </si>
  <si>
    <t>T06-1-1</t>
  </si>
  <si>
    <t>26/27</t>
  </si>
  <si>
    <t>3/3</t>
  </si>
  <si>
    <t>29/34</t>
  </si>
  <si>
    <t>13/13</t>
  </si>
  <si>
    <t>3/4</t>
  </si>
  <si>
    <t>6/7</t>
  </si>
  <si>
    <t>2/2</t>
  </si>
  <si>
    <t>39/39</t>
  </si>
  <si>
    <t>39/40</t>
  </si>
  <si>
    <t>35/38</t>
  </si>
  <si>
    <t>33/34</t>
  </si>
  <si>
    <t>39/41</t>
  </si>
  <si>
    <t>42/43</t>
  </si>
  <si>
    <t>30/30</t>
  </si>
  <si>
    <t>8/8</t>
  </si>
  <si>
    <t>33/38</t>
  </si>
  <si>
    <t>8/9</t>
  </si>
  <si>
    <t>7/7</t>
  </si>
  <si>
    <t>43/43</t>
  </si>
  <si>
    <t>24/25</t>
  </si>
  <si>
    <t>37/40</t>
  </si>
  <si>
    <t>45/46</t>
  </si>
  <si>
    <t>38/38</t>
  </si>
  <si>
    <t>T06-1-2</t>
  </si>
  <si>
    <t>22/27</t>
  </si>
  <si>
    <t>17/18</t>
  </si>
  <si>
    <t>17/19</t>
  </si>
  <si>
    <t>6/9</t>
  </si>
  <si>
    <t>4/4</t>
  </si>
  <si>
    <t>1/1</t>
  </si>
  <si>
    <t>36/39</t>
  </si>
  <si>
    <t>38/39</t>
  </si>
  <si>
    <t>26/26</t>
  </si>
  <si>
    <t>34/34</t>
  </si>
  <si>
    <t>10/10</t>
  </si>
  <si>
    <t>34/39</t>
  </si>
  <si>
    <t>15/15</t>
  </si>
  <si>
    <t>8/11</t>
  </si>
  <si>
    <t>10/13</t>
  </si>
  <si>
    <t>T06-9-4</t>
  </si>
  <si>
    <t>17/17</t>
  </si>
  <si>
    <t>9/9</t>
  </si>
  <si>
    <t>16/16</t>
  </si>
  <si>
    <t>5/5</t>
  </si>
  <si>
    <t>6/6</t>
  </si>
  <si>
    <t>12/12</t>
  </si>
  <si>
    <t>19/22</t>
  </si>
  <si>
    <t>16/20</t>
  </si>
  <si>
    <t>14/15</t>
  </si>
  <si>
    <t>7/8</t>
  </si>
  <si>
    <t>13/15</t>
  </si>
  <si>
    <t>12/13</t>
  </si>
  <si>
    <t>T18-2-1</t>
  </si>
  <si>
    <t>16/17</t>
  </si>
  <si>
    <t>35/36</t>
  </si>
  <si>
    <t>19/21</t>
  </si>
  <si>
    <t>22/30</t>
  </si>
  <si>
    <t>20/23</t>
  </si>
  <si>
    <t>30/31</t>
  </si>
  <si>
    <t>22/24</t>
  </si>
  <si>
    <t>32/33</t>
  </si>
  <si>
    <t>43/44</t>
  </si>
  <si>
    <t>10/11</t>
  </si>
  <si>
    <t>11/11</t>
  </si>
  <si>
    <t>18/19</t>
  </si>
  <si>
    <t>T18-2-5</t>
  </si>
  <si>
    <t>20/21</t>
  </si>
  <si>
    <t>32/37</t>
  </si>
  <si>
    <t>24/26</t>
  </si>
  <si>
    <t>15/17</t>
  </si>
  <si>
    <t>14/14</t>
  </si>
  <si>
    <t>26/29</t>
  </si>
  <si>
    <t>21/27</t>
  </si>
  <si>
    <t>21/21</t>
  </si>
  <si>
    <t>25/29</t>
  </si>
  <si>
    <t>18/18</t>
  </si>
  <si>
    <t>T18-4-4</t>
  </si>
  <si>
    <t>22/22</t>
  </si>
  <si>
    <t>20/20</t>
  </si>
  <si>
    <t>41/41</t>
  </si>
  <si>
    <t>45/45</t>
  </si>
  <si>
    <t>27/28</t>
  </si>
  <si>
    <t>25/25</t>
  </si>
  <si>
    <t>18/20</t>
  </si>
  <si>
    <t>T18-8-1</t>
  </si>
  <si>
    <t>31/32</t>
  </si>
  <si>
    <t>15/21</t>
  </si>
  <si>
    <t>25/26</t>
  </si>
  <si>
    <t>13/14</t>
  </si>
  <si>
    <t>21/22</t>
  </si>
  <si>
    <t>18/21</t>
  </si>
  <si>
    <t>19/19</t>
  </si>
  <si>
    <t>5/6</t>
  </si>
  <si>
    <t>14/17</t>
  </si>
  <si>
    <t>T24-3-1</t>
  </si>
  <si>
    <t>9/10</t>
  </si>
  <si>
    <t>2/3</t>
  </si>
  <si>
    <t>T24-4-5</t>
  </si>
  <si>
    <t>2/4</t>
  </si>
  <si>
    <t>23/24</t>
  </si>
  <si>
    <t>29/32</t>
  </si>
  <si>
    <t>T24-5-4</t>
  </si>
  <si>
    <t>8/10</t>
  </si>
  <si>
    <t>15/16</t>
  </si>
  <si>
    <t>4/5</t>
  </si>
  <si>
    <t>31/31</t>
  </si>
  <si>
    <t>29/29</t>
  </si>
  <si>
    <t>33/33</t>
  </si>
  <si>
    <t>23/23</t>
  </si>
  <si>
    <t>T50-5-1</t>
  </si>
  <si>
    <t>17/22</t>
  </si>
  <si>
    <t>6/11</t>
  </si>
  <si>
    <t>11/12</t>
  </si>
  <si>
    <t>T50-13-2</t>
  </si>
  <si>
    <t>1/5</t>
  </si>
  <si>
    <t>9/11</t>
  </si>
  <si>
    <t>T50-13-3</t>
  </si>
  <si>
    <t>27/29</t>
  </si>
  <si>
    <t>34/36</t>
  </si>
  <si>
    <r>
      <t xml:space="preserve">F1 </t>
    </r>
    <r>
      <rPr>
        <sz val="10"/>
        <color theme="1"/>
        <rFont val="等线"/>
        <family val="2"/>
      </rPr>
      <t>♀</t>
    </r>
    <r>
      <rPr>
        <sz val="10"/>
        <color theme="1"/>
        <rFont val="Arial"/>
        <family val="2"/>
      </rPr>
      <t xml:space="preserve"> X Col </t>
    </r>
    <r>
      <rPr>
        <sz val="10"/>
        <color theme="1"/>
        <rFont val="等线"/>
        <family val="2"/>
      </rPr>
      <t>♂</t>
    </r>
  </si>
  <si>
    <t>8/23</t>
  </si>
  <si>
    <t>19/46</t>
  </si>
  <si>
    <t>20/40</t>
  </si>
  <si>
    <t>20/39</t>
  </si>
  <si>
    <t>13/24</t>
  </si>
  <si>
    <t>19/41</t>
  </si>
  <si>
    <t>26/44</t>
  </si>
  <si>
    <t>T06-5-2</t>
  </si>
  <si>
    <t>16/39</t>
  </si>
  <si>
    <t>20/38</t>
  </si>
  <si>
    <t>25/45</t>
  </si>
  <si>
    <t>10/23</t>
  </si>
  <si>
    <t>17/34</t>
  </si>
  <si>
    <t>17/37</t>
  </si>
  <si>
    <t>17/36</t>
  </si>
  <si>
    <t>9/25</t>
  </si>
  <si>
    <t>21/45</t>
  </si>
  <si>
    <t>18/39</t>
  </si>
  <si>
    <t>13/22</t>
  </si>
  <si>
    <t>14/34</t>
  </si>
  <si>
    <t>19/36</t>
  </si>
  <si>
    <t>9/18</t>
  </si>
  <si>
    <t>13/34</t>
  </si>
  <si>
    <t>12/21</t>
  </si>
  <si>
    <t>11/22</t>
  </si>
  <si>
    <t>15/22</t>
  </si>
  <si>
    <t>17/28</t>
  </si>
  <si>
    <t>2/11</t>
  </si>
  <si>
    <t>14/31</t>
  </si>
  <si>
    <t>19/34</t>
  </si>
  <si>
    <t>14/36</t>
  </si>
  <si>
    <t>10/18</t>
  </si>
  <si>
    <t>18/38</t>
  </si>
  <si>
    <t>14/27</t>
  </si>
  <si>
    <t>3/6</t>
  </si>
  <si>
    <t>3/10</t>
  </si>
  <si>
    <t>27/38</t>
  </si>
  <si>
    <t>2/6</t>
  </si>
  <si>
    <t>22/40</t>
  </si>
  <si>
    <t>24/40</t>
  </si>
  <si>
    <t>T18-2-2</t>
  </si>
  <si>
    <t>19/39</t>
  </si>
  <si>
    <t>23/33</t>
  </si>
  <si>
    <t>17/27</t>
  </si>
  <si>
    <t>16/37</t>
  </si>
  <si>
    <t>3/13</t>
  </si>
  <si>
    <t>10/34</t>
  </si>
  <si>
    <t>21/39</t>
  </si>
  <si>
    <t>23/43</t>
  </si>
  <si>
    <t>25/52</t>
  </si>
  <si>
    <t>18/32</t>
  </si>
  <si>
    <t>14/39</t>
  </si>
  <si>
    <t>21/35</t>
  </si>
  <si>
    <t>15/26</t>
  </si>
  <si>
    <t>3/9</t>
  </si>
  <si>
    <t>5/11</t>
  </si>
  <si>
    <t>13/23</t>
  </si>
  <si>
    <t>16/27</t>
  </si>
  <si>
    <t>14/24</t>
  </si>
  <si>
    <t>8/16</t>
  </si>
  <si>
    <t>9/20</t>
  </si>
  <si>
    <t>5/12</t>
  </si>
  <si>
    <t>T18-5-1</t>
  </si>
  <si>
    <t>14/28</t>
  </si>
  <si>
    <t>12/25</t>
  </si>
  <si>
    <t>15/36</t>
  </si>
  <si>
    <t>5/8</t>
  </si>
  <si>
    <t>25/43</t>
  </si>
  <si>
    <t>17/29</t>
  </si>
  <si>
    <t>20/42</t>
  </si>
  <si>
    <t>15/35</t>
  </si>
  <si>
    <t>9/17</t>
  </si>
  <si>
    <t>9/13</t>
  </si>
  <si>
    <t>3/7</t>
  </si>
  <si>
    <t>19/29</t>
  </si>
  <si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>-value from G</t>
    </r>
    <r>
      <rPr>
        <i/>
        <sz val="10"/>
        <color theme="1"/>
        <rFont val="Arial"/>
        <family val="2"/>
      </rPr>
      <t>-</t>
    </r>
    <r>
      <rPr>
        <sz val="10"/>
        <color theme="1"/>
        <rFont val="Arial"/>
        <family val="2"/>
      </rPr>
      <t>test for heterogeneity</t>
    </r>
  </si>
  <si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>-value estimated from replicated G-tests of goodness of fit</t>
    </r>
  </si>
  <si>
    <t>D31-7-1*</t>
    <phoneticPr fontId="0" type="noConversion"/>
  </si>
  <si>
    <t>12/20</t>
  </si>
  <si>
    <t>28/28</t>
  </si>
  <si>
    <t>42/46</t>
  </si>
  <si>
    <t>35/35</t>
  </si>
  <si>
    <t>32/32</t>
  </si>
  <si>
    <t>D31-7-2*</t>
    <phoneticPr fontId="0" type="noConversion"/>
  </si>
  <si>
    <t>40/40</t>
  </si>
  <si>
    <t>28/29</t>
  </si>
  <si>
    <t>D31-8-2</t>
    <phoneticPr fontId="0" type="noConversion"/>
  </si>
  <si>
    <t>14/33</t>
  </si>
  <si>
    <t>33/51</t>
  </si>
  <si>
    <t>8/24</t>
  </si>
  <si>
    <t>19/40</t>
  </si>
  <si>
    <t>21/38</t>
  </si>
  <si>
    <t>24/45</t>
  </si>
  <si>
    <t>12/29</t>
  </si>
  <si>
    <t>10/19</t>
  </si>
  <si>
    <t>26/46</t>
  </si>
  <si>
    <t>21/33</t>
  </si>
  <si>
    <t>22/37</t>
  </si>
  <si>
    <t>20/31</t>
  </si>
  <si>
    <t>13/31</t>
  </si>
  <si>
    <t>18/30</t>
  </si>
  <si>
    <t>7/17</t>
  </si>
  <si>
    <t>D31-8-3*</t>
    <phoneticPr fontId="0" type="noConversion"/>
  </si>
  <si>
    <t>23/30</t>
  </si>
  <si>
    <t>23/45</t>
  </si>
  <si>
    <t>32/46</t>
  </si>
  <si>
    <t>23/28</t>
  </si>
  <si>
    <t>33/41</t>
  </si>
  <si>
    <t>16/26</t>
  </si>
  <si>
    <t>9/15</t>
  </si>
  <si>
    <t>15/27</t>
  </si>
  <si>
    <t>21/43</t>
  </si>
  <si>
    <t>18/27</t>
  </si>
  <si>
    <t>12/16</t>
  </si>
  <si>
    <t>10/16</t>
  </si>
  <si>
    <t>26/33</t>
  </si>
  <si>
    <t>24/46</t>
  </si>
  <si>
    <t>9/16</t>
  </si>
  <si>
    <t>20/30</t>
  </si>
  <si>
    <t>D46-4-2</t>
    <phoneticPr fontId="0" type="noConversion"/>
  </si>
  <si>
    <t>29/46</t>
  </si>
  <si>
    <t>18/35</t>
  </si>
  <si>
    <t>13/21</t>
  </si>
  <si>
    <t>29/50</t>
  </si>
  <si>
    <t>18/40</t>
  </si>
  <si>
    <t>13/28</t>
  </si>
  <si>
    <t>16/33</t>
  </si>
  <si>
    <t>16/34</t>
  </si>
  <si>
    <t>22/38</t>
  </si>
  <si>
    <t>19/44</t>
  </si>
  <si>
    <t>6/13</t>
  </si>
  <si>
    <t>12/24</t>
  </si>
  <si>
    <t>12/18</t>
  </si>
  <si>
    <t>D46-4-3</t>
  </si>
  <si>
    <t>16/38</t>
  </si>
  <si>
    <t>23/42</t>
  </si>
  <si>
    <t>13/42</t>
  </si>
  <si>
    <t>20/43</t>
  </si>
  <si>
    <t>16/42</t>
  </si>
  <si>
    <t>11/21</t>
  </si>
  <si>
    <t>14/38</t>
  </si>
  <si>
    <t>25/38</t>
  </si>
  <si>
    <t>17/26</t>
  </si>
  <si>
    <t>16/32</t>
  </si>
  <si>
    <t>20/35</t>
  </si>
  <si>
    <t>17/42</t>
  </si>
  <si>
    <t>13/33</t>
  </si>
  <si>
    <t>D46-4-4</t>
  </si>
  <si>
    <t>22/42</t>
  </si>
  <si>
    <t>7/20</t>
  </si>
  <si>
    <t>28/43</t>
  </si>
  <si>
    <t>28/50</t>
  </si>
  <si>
    <t>23/36</t>
  </si>
  <si>
    <t>19/37</t>
  </si>
  <si>
    <t>19/33</t>
  </si>
  <si>
    <t>18/36</t>
  </si>
  <si>
    <t>21/44</t>
  </si>
  <si>
    <t>14/43</t>
  </si>
  <si>
    <t>8/14</t>
  </si>
  <si>
    <t>10/27</t>
  </si>
  <si>
    <t>D46-4-5</t>
  </si>
  <si>
    <t>29/48</t>
  </si>
  <si>
    <t>18/42</t>
  </si>
  <si>
    <t>9/14</t>
  </si>
  <si>
    <t>16/28</t>
  </si>
  <si>
    <t>3/8</t>
  </si>
  <si>
    <t>5/9</t>
  </si>
  <si>
    <t>6/8</t>
  </si>
  <si>
    <t>7/10</t>
  </si>
  <si>
    <t>D47-3-2</t>
    <phoneticPr fontId="0" type="noConversion"/>
  </si>
  <si>
    <t>7/13</t>
  </si>
  <si>
    <t>18/33</t>
  </si>
  <si>
    <t>4/10</t>
  </si>
  <si>
    <t>11/35</t>
  </si>
  <si>
    <t>17/33</t>
  </si>
  <si>
    <t>6/14</t>
  </si>
  <si>
    <t>D47-3-3</t>
  </si>
  <si>
    <t>12/44</t>
  </si>
  <si>
    <t>13/29</t>
  </si>
  <si>
    <t>24/49</t>
  </si>
  <si>
    <t>9/23</t>
  </si>
  <si>
    <t>17/35</t>
  </si>
  <si>
    <t>26/45</t>
  </si>
  <si>
    <t>30/52</t>
  </si>
  <si>
    <t>19/49</t>
  </si>
  <si>
    <t>10/22</t>
  </si>
  <si>
    <t>18/41</t>
  </si>
  <si>
    <t>D47-8-1</t>
    <phoneticPr fontId="0" type="noConversion"/>
  </si>
  <si>
    <t>26/49</t>
  </si>
  <si>
    <t>22/46</t>
  </si>
  <si>
    <t>17/40</t>
  </si>
  <si>
    <t>23/49</t>
  </si>
  <si>
    <t>19/32</t>
  </si>
  <si>
    <t>25/36</t>
  </si>
  <si>
    <t>5/7</t>
  </si>
  <si>
    <t>15/32</t>
  </si>
  <si>
    <t>D47-11-1</t>
    <phoneticPr fontId="0" type="noConversion"/>
  </si>
  <si>
    <t>20/41</t>
  </si>
  <si>
    <t>27/40</t>
  </si>
  <si>
    <t>22/41</t>
  </si>
  <si>
    <t>17/39</t>
  </si>
  <si>
    <t>29/44</t>
  </si>
  <si>
    <t>9/32</t>
  </si>
  <si>
    <t>16/21</t>
  </si>
  <si>
    <t>7/21</t>
  </si>
  <si>
    <t>22/43</t>
  </si>
  <si>
    <t>14/29</t>
  </si>
  <si>
    <t>10/33</t>
  </si>
  <si>
    <t># In the format of (number of FAST+ seeds/total number of seeds examined) in a silique.</t>
    <phoneticPr fontId="0" type="noConversion"/>
  </si>
  <si>
    <r>
      <t xml:space="preserve">* The expected transmission rate of the drive for D31-7-1 and D31-7-2, considering both alleles of </t>
    </r>
    <r>
      <rPr>
        <i/>
        <sz val="10"/>
        <color theme="1"/>
        <rFont val="Arial"/>
        <family val="2"/>
      </rPr>
      <t>NPG1</t>
    </r>
    <r>
      <rPr>
        <sz val="10"/>
        <color theme="1"/>
        <rFont val="Arial"/>
        <family val="2"/>
      </rPr>
      <t xml:space="preserve"> have been disrupted, is 100%. Our analysis using Pearson's Chi-squared test did not provide evidence to reject this hypothesis (P-values = 0.54 and 0.96, respectively).
For D31-8-3, assuming no additional DNA cleavage occurred during pollen development, the expected transmission rate of the drive is 2/3. Our analysis using exact binomial test did not provide evidence to reject this hypothesis (P-value = 0.12).</t>
    </r>
  </si>
  <si>
    <t xml:space="preserve">                     F1 ID
Target site</t>
  </si>
  <si>
    <t>T06-1-1</t>
    <phoneticPr fontId="0" type="noConversion"/>
  </si>
  <si>
    <t>T06-1-3</t>
  </si>
  <si>
    <t>T06-5-1</t>
    <phoneticPr fontId="0" type="noConversion"/>
  </si>
  <si>
    <t>T06-5-3</t>
  </si>
  <si>
    <t>T06-9-1</t>
  </si>
  <si>
    <t>T06-9-4</t>
    <phoneticPr fontId="0" type="noConversion"/>
  </si>
  <si>
    <t>T06-17-1</t>
  </si>
  <si>
    <t>T06-17-2</t>
    <phoneticPr fontId="0" type="noConversion"/>
  </si>
  <si>
    <t>T06-17-3</t>
  </si>
  <si>
    <t>T06-17-4</t>
  </si>
  <si>
    <t>gRNA2</t>
    <phoneticPr fontId="0" type="noConversion"/>
  </si>
  <si>
    <t>−15 bp</t>
  </si>
  <si>
    <t>−A</t>
  </si>
  <si>
    <t>+A</t>
    <phoneticPr fontId="0" type="noConversion"/>
  </si>
  <si>
    <t>−41 bp</t>
  </si>
  <si>
    <t>−29+5 bp</t>
  </si>
  <si>
    <t>gRNA11</t>
    <phoneticPr fontId="0" type="noConversion"/>
  </si>
  <si>
    <t>−C</t>
  </si>
  <si>
    <t>gRNA23</t>
    <phoneticPr fontId="0" type="noConversion"/>
  </si>
  <si>
    <t>WT</t>
    <phoneticPr fontId="0" type="noConversion"/>
  </si>
  <si>
    <t>gRNA6</t>
    <phoneticPr fontId="0" type="noConversion"/>
  </si>
  <si>
    <r>
      <t xml:space="preserve">Col </t>
    </r>
    <r>
      <rPr>
        <sz val="10"/>
        <color theme="1"/>
        <rFont val="Segoe UI Symbol"/>
        <family val="2"/>
      </rPr>
      <t>♀</t>
    </r>
    <r>
      <rPr>
        <sz val="10"/>
        <color theme="1"/>
        <rFont val="Arial"/>
        <family val="2"/>
      </rPr>
      <t xml:space="preserve"> X F1 </t>
    </r>
    <r>
      <rPr>
        <sz val="10"/>
        <color theme="1"/>
        <rFont val="Segoe UI Symbol"/>
        <family val="2"/>
      </rPr>
      <t>♂</t>
    </r>
  </si>
  <si>
    <t>FAST+ seed percentage*</t>
    <phoneticPr fontId="0" type="noConversion"/>
  </si>
  <si>
    <t>611/639</t>
    <phoneticPr fontId="0" type="noConversion"/>
  </si>
  <si>
    <t>340/366</t>
    <phoneticPr fontId="0" type="noConversion"/>
  </si>
  <si>
    <t>256/270</t>
    <phoneticPr fontId="0" type="noConversion"/>
  </si>
  <si>
    <t>Drive% in F2</t>
  </si>
  <si>
    <r>
      <t xml:space="preserve">F1 </t>
    </r>
    <r>
      <rPr>
        <sz val="10"/>
        <color theme="1"/>
        <rFont val="Segoe UI Symbol"/>
        <family val="2"/>
      </rPr>
      <t>♀</t>
    </r>
    <r>
      <rPr>
        <sz val="10"/>
        <color theme="1"/>
        <rFont val="Arial"/>
        <family val="2"/>
      </rPr>
      <t xml:space="preserve"> X Col </t>
    </r>
    <r>
      <rPr>
        <sz val="10"/>
        <color theme="1"/>
        <rFont val="Segoe UI Symbol"/>
        <family val="2"/>
      </rPr>
      <t>♂</t>
    </r>
  </si>
  <si>
    <t>125/257</t>
    <phoneticPr fontId="0" type="noConversion"/>
  </si>
  <si>
    <t>105/216</t>
    <phoneticPr fontId="0" type="noConversion"/>
  </si>
  <si>
    <t>171/354</t>
    <phoneticPr fontId="0" type="noConversion"/>
  </si>
  <si>
    <t xml:space="preserve">                     F1 ID
Target site</t>
    <phoneticPr fontId="0" type="noConversion"/>
  </si>
  <si>
    <t>T18-2-1</t>
    <phoneticPr fontId="0" type="noConversion"/>
  </si>
  <si>
    <t>T18-2-3</t>
  </si>
  <si>
    <t>T18-2-4</t>
  </si>
  <si>
    <t>T18-4-1</t>
    <phoneticPr fontId="0" type="noConversion"/>
  </si>
  <si>
    <t>T18-4-2</t>
  </si>
  <si>
    <t>T18-4-3</t>
  </si>
  <si>
    <t>T18-5-1</t>
    <phoneticPr fontId="0" type="noConversion"/>
  </si>
  <si>
    <t>T18-5-2</t>
  </si>
  <si>
    <t>T18-5-3</t>
  </si>
  <si>
    <t>T18-8-1</t>
    <phoneticPr fontId="0" type="noConversion"/>
  </si>
  <si>
    <t>T18-8-2</t>
  </si>
  <si>
    <t>−5 bp</t>
  </si>
  <si>
    <t>A&gt;C</t>
    <phoneticPr fontId="0" type="noConversion"/>
  </si>
  <si>
    <t>−331 bp</t>
  </si>
  <si>
    <t>−8 bp</t>
  </si>
  <si>
    <t>+T</t>
    <phoneticPr fontId="0" type="noConversion"/>
  </si>
  <si>
    <t>−TC</t>
  </si>
  <si>
    <t>450/477</t>
    <phoneticPr fontId="0" type="noConversion"/>
  </si>
  <si>
    <t>329/358</t>
    <phoneticPr fontId="0" type="noConversion"/>
  </si>
  <si>
    <t>287/290</t>
    <phoneticPr fontId="0" type="noConversion"/>
  </si>
  <si>
    <t>405/430</t>
    <phoneticPr fontId="0" type="noConversion"/>
  </si>
  <si>
    <t>189/363</t>
    <phoneticPr fontId="0" type="noConversion"/>
  </si>
  <si>
    <t>88/183</t>
    <phoneticPr fontId="0" type="noConversion"/>
  </si>
  <si>
    <t>238/459</t>
    <phoneticPr fontId="0" type="noConversion"/>
  </si>
  <si>
    <t>46/97</t>
    <phoneticPr fontId="0" type="noConversion"/>
  </si>
  <si>
    <t>137/257</t>
    <phoneticPr fontId="0" type="noConversion"/>
  </si>
  <si>
    <t>T24-2-1</t>
    <phoneticPr fontId="0" type="noConversion"/>
  </si>
  <si>
    <t>T24-2-2</t>
  </si>
  <si>
    <t>T24-2-3</t>
  </si>
  <si>
    <t>T24-3-1</t>
    <phoneticPr fontId="0" type="noConversion"/>
  </si>
  <si>
    <t>T24-3-4</t>
  </si>
  <si>
    <t>T24-4-1</t>
    <phoneticPr fontId="0" type="noConversion"/>
  </si>
  <si>
    <t>T24-4-2</t>
  </si>
  <si>
    <t>T24-4-3</t>
  </si>
  <si>
    <t>T24-5-1</t>
    <phoneticPr fontId="0" type="noConversion"/>
  </si>
  <si>
    <t>T24-5-2</t>
  </si>
  <si>
    <t>T24-5-3</t>
  </si>
  <si>
    <t>G&gt;T</t>
    <phoneticPr fontId="0" type="noConversion"/>
  </si>
  <si>
    <t>−6+T</t>
  </si>
  <si>
    <t>−4 bp</t>
  </si>
  <si>
    <t>−12+6 bp</t>
  </si>
  <si>
    <t>−18+8 bp</t>
  </si>
  <si>
    <t>271/288</t>
    <phoneticPr fontId="0" type="noConversion"/>
  </si>
  <si>
    <t>185/194</t>
    <phoneticPr fontId="0" type="noConversion"/>
  </si>
  <si>
    <t>352/361</t>
    <phoneticPr fontId="0" type="noConversion"/>
  </si>
  <si>
    <t>T50-1-2</t>
  </si>
  <si>
    <t>T50-4-1</t>
    <phoneticPr fontId="0" type="noConversion"/>
  </si>
  <si>
    <t>T50-4-2</t>
  </si>
  <si>
    <t>T50-4-3</t>
  </si>
  <si>
    <t>T50-5-1</t>
    <phoneticPr fontId="0" type="noConversion"/>
  </si>
  <si>
    <t>T50-9-1</t>
    <phoneticPr fontId="0" type="noConversion"/>
  </si>
  <si>
    <t>T50-9-2</t>
  </si>
  <si>
    <t>T50-13-4</t>
  </si>
  <si>
    <t>+G</t>
    <phoneticPr fontId="0" type="noConversion"/>
  </si>
  <si>
    <t>−6 bp</t>
  </si>
  <si>
    <t>−3 bp</t>
  </si>
  <si>
    <t>79/90</t>
    <phoneticPr fontId="0" type="noConversion"/>
  </si>
  <si>
    <t>93/99</t>
    <phoneticPr fontId="0" type="noConversion"/>
  </si>
  <si>
    <t>210/218</t>
    <phoneticPr fontId="0" type="noConversion"/>
  </si>
  <si>
    <t>D31-7-1</t>
    <phoneticPr fontId="0" type="noConversion"/>
  </si>
  <si>
    <t>D31-7-2</t>
  </si>
  <si>
    <t>D31-8-2</t>
  </si>
  <si>
    <t>D31-8-3</t>
  </si>
  <si>
    <t>D46-4-1</t>
  </si>
  <si>
    <t>D46-4-2</t>
  </si>
  <si>
    <t>D46-8-3</t>
  </si>
  <si>
    <t>D46-8-4</t>
  </si>
  <si>
    <t>D47-3-1</t>
  </si>
  <si>
    <t>D47-3-2</t>
  </si>
  <si>
    <t>D47-8-1</t>
  </si>
  <si>
    <t>D47-11-1</t>
  </si>
  <si>
    <t>D47-11-2</t>
  </si>
  <si>
    <t>D47-11-3</t>
  </si>
  <si>
    <t>-TTT, WT</t>
    <phoneticPr fontId="0" type="noConversion"/>
  </si>
  <si>
    <t>-CAGC, -C</t>
    <phoneticPr fontId="0" type="noConversion"/>
  </si>
  <si>
    <r>
      <t>-A</t>
    </r>
    <r>
      <rPr>
        <sz val="10"/>
        <color theme="1"/>
        <rFont val="宋体"/>
        <family val="2"/>
        <charset val="134"/>
      </rPr>
      <t>,</t>
    </r>
    <r>
      <rPr>
        <sz val="10"/>
        <color theme="1"/>
        <rFont val="Arial"/>
        <family val="2"/>
      </rPr>
      <t xml:space="preserve"> WT</t>
    </r>
  </si>
  <si>
    <t>419/437</t>
    <phoneticPr fontId="0" type="noConversion"/>
  </si>
  <si>
    <t>207/208</t>
    <phoneticPr fontId="0" type="noConversion"/>
  </si>
  <si>
    <t>305/584</t>
    <phoneticPr fontId="0" type="noConversion"/>
  </si>
  <si>
    <t>382/600</t>
    <phoneticPr fontId="0" type="noConversion"/>
  </si>
  <si>
    <t>256/491</t>
    <phoneticPr fontId="0" type="noConversion"/>
  </si>
  <si>
    <t>283/593</t>
    <phoneticPr fontId="0" type="noConversion"/>
  </si>
  <si>
    <t>366/712</t>
    <phoneticPr fontId="0" type="noConversion"/>
  </si>
  <si>
    <t>155/278</t>
    <phoneticPr fontId="0" type="noConversion"/>
  </si>
  <si>
    <t>188/354</t>
    <phoneticPr fontId="0" type="noConversion"/>
  </si>
  <si>
    <t>257/537</t>
    <phoneticPr fontId="0" type="noConversion"/>
  </si>
  <si>
    <t>298/571</t>
    <phoneticPr fontId="0" type="noConversion"/>
  </si>
  <si>
    <t>251/492</t>
    <phoneticPr fontId="0" type="noConversion"/>
  </si>
  <si>
    <t>Drive% in F2</t>
    <phoneticPr fontId="0" type="noConversion"/>
  </si>
  <si>
    <t xml:space="preserve">* In the format of (number of FAST+ F2 seeds/total number of F2 seeds examined)  in a silique. </t>
    <phoneticPr fontId="0" type="noConversion"/>
  </si>
  <si>
    <t>Target site</t>
    <phoneticPr fontId="0" type="noConversion"/>
  </si>
  <si>
    <t>F1 plant ID</t>
  </si>
  <si>
    <t>F1 genotype*</t>
    <phoneticPr fontId="0" type="noConversion"/>
  </si>
  <si>
    <t>FAST+ F2 genotype</t>
    <phoneticPr fontId="0" type="noConversion"/>
  </si>
  <si>
    <t>FAST− F2 genotype</t>
  </si>
  <si>
    <r>
      <t xml:space="preserve">Col </t>
    </r>
    <r>
      <rPr>
        <sz val="10"/>
        <color theme="1"/>
        <rFont val="等线"/>
        <family val="3"/>
        <charset val="134"/>
      </rPr>
      <t>♀</t>
    </r>
    <r>
      <rPr>
        <sz val="10"/>
        <color theme="1"/>
        <rFont val="Arial"/>
        <family val="2"/>
      </rPr>
      <t xml:space="preserve">  X  F1</t>
    </r>
    <r>
      <rPr>
        <sz val="10"/>
        <color theme="1"/>
        <rFont val="等线"/>
        <family val="3"/>
        <charset val="134"/>
      </rPr>
      <t>♂</t>
    </r>
  </si>
  <si>
    <r>
      <t xml:space="preserve">F1 </t>
    </r>
    <r>
      <rPr>
        <sz val="10"/>
        <color theme="1"/>
        <rFont val="等线"/>
        <family val="3"/>
        <charset val="134"/>
      </rPr>
      <t>♀</t>
    </r>
    <r>
      <rPr>
        <sz val="10"/>
        <color theme="1"/>
        <rFont val="Arial"/>
        <family val="2"/>
      </rPr>
      <t xml:space="preserve">  X Col </t>
    </r>
    <r>
      <rPr>
        <sz val="10"/>
        <color theme="1"/>
        <rFont val="等线"/>
        <family val="3"/>
        <charset val="134"/>
      </rPr>
      <t>♂</t>
    </r>
  </si>
  <si>
    <r>
      <t xml:space="preserve">Col </t>
    </r>
    <r>
      <rPr>
        <sz val="10"/>
        <color theme="1"/>
        <rFont val="Segoe UI Symbol"/>
        <family val="3"/>
      </rPr>
      <t>♀</t>
    </r>
    <r>
      <rPr>
        <sz val="10"/>
        <color theme="1"/>
        <rFont val="Arial"/>
        <family val="2"/>
      </rPr>
      <t xml:space="preserve">  X  F1</t>
    </r>
    <r>
      <rPr>
        <sz val="10"/>
        <color theme="1"/>
        <rFont val="Segoe UI Symbol"/>
        <family val="3"/>
      </rPr>
      <t>♂</t>
    </r>
  </si>
  <si>
    <r>
      <t xml:space="preserve">F1 </t>
    </r>
    <r>
      <rPr>
        <sz val="10"/>
        <color theme="1"/>
        <rFont val="Segoe UI Symbol"/>
        <family val="3"/>
      </rPr>
      <t>♀</t>
    </r>
    <r>
      <rPr>
        <sz val="10"/>
        <color theme="1"/>
        <rFont val="Arial"/>
        <family val="2"/>
      </rPr>
      <t xml:space="preserve">  X Col </t>
    </r>
    <r>
      <rPr>
        <sz val="10"/>
        <color theme="1"/>
        <rFont val="Segoe UI Symbol"/>
        <family val="3"/>
      </rPr>
      <t>♂</t>
    </r>
  </si>
  <si>
    <t>-41 bp</t>
    <phoneticPr fontId="0" type="noConversion"/>
  </si>
  <si>
    <t>+A</t>
  </si>
  <si>
    <t>−7 bp</t>
  </si>
  <si>
    <t>-967 bp, WT#</t>
    <phoneticPr fontId="0" type="noConversion"/>
  </si>
  <si>
    <t>-41 bp, WT</t>
    <phoneticPr fontId="0" type="noConversion"/>
  </si>
  <si>
    <t>-41 bp, WT</t>
  </si>
  <si>
    <t>WT</t>
  </si>
  <si>
    <t>-C</t>
    <phoneticPr fontId="0" type="noConversion"/>
  </si>
  <si>
    <t>-C, WT</t>
    <phoneticPr fontId="0" type="noConversion"/>
  </si>
  <si>
    <t xml:space="preserve">WT </t>
  </si>
  <si>
    <r>
      <t>-6 bp</t>
    </r>
    <r>
      <rPr>
        <sz val="10"/>
        <color theme="1"/>
        <rFont val="宋体"/>
        <family val="2"/>
        <charset val="134"/>
      </rPr>
      <t>,</t>
    </r>
    <r>
      <rPr>
        <sz val="10"/>
        <color theme="1"/>
        <rFont val="Arial"/>
        <family val="2"/>
      </rPr>
      <t xml:space="preserve"> WT</t>
    </r>
  </si>
  <si>
    <t>T06-5-2</t>
    <phoneticPr fontId="0" type="noConversion"/>
  </si>
  <si>
    <t>-8 bp</t>
    <phoneticPr fontId="0" type="noConversion"/>
  </si>
  <si>
    <t>WT/-17 bp+TTTGTGT</t>
    <phoneticPr fontId="0" type="noConversion"/>
  </si>
  <si>
    <t>-15 bp</t>
    <phoneticPr fontId="0" type="noConversion"/>
  </si>
  <si>
    <t>-15 bp, WT</t>
    <phoneticPr fontId="0" type="noConversion"/>
  </si>
  <si>
    <t>+A, WT</t>
    <phoneticPr fontId="0" type="noConversion"/>
  </si>
  <si>
    <t>-8 bp</t>
  </si>
  <si>
    <t>-8 bp, -C</t>
    <phoneticPr fontId="0" type="noConversion"/>
  </si>
  <si>
    <t>-30 bp, WT</t>
    <phoneticPr fontId="0" type="noConversion"/>
  </si>
  <si>
    <t>-8 bp, WT</t>
    <phoneticPr fontId="0" type="noConversion"/>
  </si>
  <si>
    <t>-8 bp, WT</t>
  </si>
  <si>
    <t>+G</t>
  </si>
  <si>
    <t>+G, WT</t>
    <phoneticPr fontId="0" type="noConversion"/>
  </si>
  <si>
    <t>-429 bp, WT#</t>
    <phoneticPr fontId="0" type="noConversion"/>
  </si>
  <si>
    <t>-16 bp, WT</t>
    <phoneticPr fontId="0" type="noConversion"/>
  </si>
  <si>
    <t>-47 bp, WT</t>
    <phoneticPr fontId="0" type="noConversion"/>
  </si>
  <si>
    <r>
      <t>-C</t>
    </r>
    <r>
      <rPr>
        <sz val="10"/>
        <color theme="1"/>
        <rFont val="宋体"/>
        <family val="2"/>
        <charset val="134"/>
      </rPr>
      <t>,</t>
    </r>
    <r>
      <rPr>
        <sz val="10"/>
        <color theme="1"/>
        <rFont val="Arial"/>
        <family val="2"/>
      </rPr>
      <t xml:space="preserve"> +A</t>
    </r>
  </si>
  <si>
    <t>-271 bp+GATA, WT</t>
    <phoneticPr fontId="0" type="noConversion"/>
  </si>
  <si>
    <t>-5 bp, WT</t>
    <phoneticPr fontId="0" type="noConversion"/>
  </si>
  <si>
    <t>+C</t>
    <phoneticPr fontId="0" type="noConversion"/>
  </si>
  <si>
    <t>+C, WT</t>
    <phoneticPr fontId="0" type="noConversion"/>
  </si>
  <si>
    <t>A&gt;C, WT</t>
    <phoneticPr fontId="0" type="noConversion"/>
  </si>
  <si>
    <t>-7 bp, WT</t>
    <phoneticPr fontId="0" type="noConversion"/>
  </si>
  <si>
    <t>-7 bp</t>
    <phoneticPr fontId="0" type="noConversion"/>
  </si>
  <si>
    <t>-G, WT</t>
    <phoneticPr fontId="0" type="noConversion"/>
  </si>
  <si>
    <t>*  '+/−' in front of base/number represensents insertion or deletion, respectively.</t>
  </si>
  <si>
    <t xml:space="preserve"># '−967 bp' represents 967 bp between gRNA2 nad gRNA6 target sites were deleted. '−429 bp' represents 429 bp between gRNA2 and gRNA11 target sites were deleted.  </t>
  </si>
  <si>
    <t>Primer name</t>
    <phoneticPr fontId="0" type="noConversion"/>
  </si>
  <si>
    <t>Primer sequence (5' to 3')</t>
    <phoneticPr fontId="0" type="noConversion"/>
  </si>
  <si>
    <t>Purpose</t>
    <phoneticPr fontId="0" type="noConversion"/>
  </si>
  <si>
    <t>g2-F</t>
    <phoneticPr fontId="0" type="noConversion"/>
  </si>
  <si>
    <t>ATTGCCCTTCTCACTAAAATCCG</t>
    <phoneticPr fontId="0" type="noConversion"/>
  </si>
  <si>
    <t>For trasient expression vector construction in protoplasts transformation experiment.</t>
    <phoneticPr fontId="0" type="noConversion"/>
  </si>
  <si>
    <t>g2-R</t>
  </si>
  <si>
    <t>AAACCGGATTTTAGTGAGAAGGG</t>
    <phoneticPr fontId="0" type="noConversion"/>
  </si>
  <si>
    <t>g6-F</t>
  </si>
  <si>
    <t>ATTGATCCCATTTCGCTTTCCCG</t>
    <phoneticPr fontId="0" type="noConversion"/>
  </si>
  <si>
    <t>g6-R</t>
  </si>
  <si>
    <t>AAACCGGGAAAGCGAAATGGGAT</t>
    <phoneticPr fontId="0" type="noConversion"/>
  </si>
  <si>
    <t>g8-F</t>
  </si>
  <si>
    <t>ATTGAGCTGCTTGGCGAGAACCG</t>
    <phoneticPr fontId="0" type="noConversion"/>
  </si>
  <si>
    <t>g8-R</t>
  </si>
  <si>
    <t>AAACCGGTTCTCGCCAAGCAGCT</t>
    <phoneticPr fontId="0" type="noConversion"/>
  </si>
  <si>
    <t>g11-F</t>
  </si>
  <si>
    <t>ATTGCCTTCAAGCAGCTATCCAG</t>
    <phoneticPr fontId="0" type="noConversion"/>
  </si>
  <si>
    <t>g11-R</t>
  </si>
  <si>
    <t>AAACCTGGATAGCTGCTTGAAGG</t>
    <phoneticPr fontId="0" type="noConversion"/>
  </si>
  <si>
    <t>g13-F</t>
  </si>
  <si>
    <t>ATTGGTTCATCGATGCAACGGGA</t>
    <phoneticPr fontId="0" type="noConversion"/>
  </si>
  <si>
    <t>g13-R</t>
  </si>
  <si>
    <t>AAACTCCCGTTGCATCGATGAAC</t>
    <phoneticPr fontId="0" type="noConversion"/>
  </si>
  <si>
    <t>g14-F</t>
  </si>
  <si>
    <t>ATTGTCTTTATGTAGTCAGACCG</t>
    <phoneticPr fontId="0" type="noConversion"/>
  </si>
  <si>
    <t>g14-R</t>
  </si>
  <si>
    <t>AAACCGGTCTGACTACATAAAGA</t>
    <phoneticPr fontId="0" type="noConversion"/>
  </si>
  <si>
    <t>g17-F</t>
  </si>
  <si>
    <t>ATTGCTATCTGAGAACCTAAACT</t>
    <phoneticPr fontId="0" type="noConversion"/>
  </si>
  <si>
    <t>g17-R</t>
  </si>
  <si>
    <t>AAACAGTTTAGGTTCTCAGATAG</t>
    <phoneticPr fontId="0" type="noConversion"/>
  </si>
  <si>
    <t>g21-F</t>
  </si>
  <si>
    <t>ATTGTGTTCAATACGCTGAGCAA</t>
    <phoneticPr fontId="0" type="noConversion"/>
  </si>
  <si>
    <t>g21-R</t>
  </si>
  <si>
    <t>AAACTTGCTCAGCGTATTGAACA</t>
    <phoneticPr fontId="0" type="noConversion"/>
  </si>
  <si>
    <t>g23-F</t>
  </si>
  <si>
    <t>ATTGCAGATTCTTTCCATAGCGC</t>
    <phoneticPr fontId="0" type="noConversion"/>
  </si>
  <si>
    <t>g23-R</t>
  </si>
  <si>
    <t>AAACGCGCTATGGAAAGAATCTG</t>
    <phoneticPr fontId="0" type="noConversion"/>
  </si>
  <si>
    <t>g27-F</t>
  </si>
  <si>
    <t>ATTGCTGATTGCTGCGGTTCACG</t>
    <phoneticPr fontId="0" type="noConversion"/>
  </si>
  <si>
    <t>g27-R</t>
  </si>
  <si>
    <t>AAACCGTGAACCGCAGCAATCAG</t>
    <phoneticPr fontId="0" type="noConversion"/>
  </si>
  <si>
    <t>g31-F</t>
  </si>
  <si>
    <t>ATTGAGGAAGTAGTTCAACGGCG</t>
    <phoneticPr fontId="0" type="noConversion"/>
  </si>
  <si>
    <t>g31-R</t>
  </si>
  <si>
    <t>AAACCGCCGTTGAACTACTTCCT</t>
    <phoneticPr fontId="0" type="noConversion"/>
  </si>
  <si>
    <t>g33-F</t>
  </si>
  <si>
    <t>ATTGGAAGATTGGAATACCAAAG</t>
    <phoneticPr fontId="0" type="noConversion"/>
  </si>
  <si>
    <t>g33-R</t>
  </si>
  <si>
    <t>AAACCTTTGGTATTCCAATCTTC</t>
    <phoneticPr fontId="0" type="noConversion"/>
  </si>
  <si>
    <t>g2-seqF</t>
  </si>
  <si>
    <t>TGCCAAGTGATGCAGTTGC</t>
    <phoneticPr fontId="0" type="noConversion"/>
  </si>
  <si>
    <t>For target site amplification in editing efficiency examination in protoplasts. gRNA-seqF and gRNA-seqR are used for replicate 1. gRNA-bF (with barcode ATGCAG) and gRNA-seqR are used for replicate 2.</t>
    <phoneticPr fontId="0" type="noConversion"/>
  </si>
  <si>
    <t>g2-bF</t>
    <phoneticPr fontId="0" type="noConversion"/>
  </si>
  <si>
    <t>ATGCAGTGCCAAGTGATGCAGTTGC</t>
    <phoneticPr fontId="0" type="noConversion"/>
  </si>
  <si>
    <t>g2-seqR</t>
    <phoneticPr fontId="0" type="noConversion"/>
  </si>
  <si>
    <t>GCTTTGCTTCAACTTCAGTTG</t>
    <phoneticPr fontId="0" type="noConversion"/>
  </si>
  <si>
    <t>g6-seqF</t>
  </si>
  <si>
    <t>AGGTTCTCAGATAGAGGGATCG</t>
  </si>
  <si>
    <t>g6-bF</t>
    <phoneticPr fontId="0" type="noConversion"/>
  </si>
  <si>
    <t>ATGCAGAGGTTCTCAGATAGAGGGATCG</t>
    <phoneticPr fontId="0" type="noConversion"/>
  </si>
  <si>
    <t>g6-seqR</t>
  </si>
  <si>
    <t>TCAATACGGCTAAACACACCAG</t>
  </si>
  <si>
    <t>g8-seqF</t>
  </si>
  <si>
    <t>TAACCTCGGGAAAGCGAAATG</t>
  </si>
  <si>
    <t>g8-bF</t>
    <phoneticPr fontId="0" type="noConversion"/>
  </si>
  <si>
    <t>ATGCAGTAACCTCGGGAAAGCGAAATG</t>
    <phoneticPr fontId="0" type="noConversion"/>
  </si>
  <si>
    <t>g8-seqR</t>
  </si>
  <si>
    <t>ATGCAGAGACTTTCTAAGAAGG</t>
  </si>
  <si>
    <t>g11-seqF</t>
  </si>
  <si>
    <t>ACAGGAAGCAAGAGCACTTC</t>
  </si>
  <si>
    <t>g11-bF</t>
    <phoneticPr fontId="0" type="noConversion"/>
  </si>
  <si>
    <t>ATGCAGACAGGAAGCAAGAGCACTTC</t>
  </si>
  <si>
    <t>g11-seqR</t>
  </si>
  <si>
    <t>GCTTCAAGGACCAAGTTAGCAG</t>
    <phoneticPr fontId="0" type="noConversion"/>
  </si>
  <si>
    <t>g13-seqF</t>
  </si>
  <si>
    <t>CTTTGAGTTAGGTGTTCAATACGC</t>
  </si>
  <si>
    <t>g13-bF</t>
    <phoneticPr fontId="0" type="noConversion"/>
  </si>
  <si>
    <t>ATGCAGCTTTGAGTTAGGTGTTCAATACGC</t>
    <phoneticPr fontId="0" type="noConversion"/>
  </si>
  <si>
    <t>g13-seqR</t>
  </si>
  <si>
    <t>GCAGTTTCATCTAAAGCAGCATC</t>
  </si>
  <si>
    <t>g14-seqF</t>
  </si>
  <si>
    <t>GAAGAAGCCATTCTTCTTCTAATG</t>
  </si>
  <si>
    <t>g14-bF</t>
    <phoneticPr fontId="0" type="noConversion"/>
  </si>
  <si>
    <t>ATGCAGGAAGAAGCCATTCTTCTTCTAATG</t>
    <phoneticPr fontId="0" type="noConversion"/>
  </si>
  <si>
    <t>g14-seqR</t>
  </si>
  <si>
    <t>GAAAGAGCCAAAGTGTTCCAAC</t>
  </si>
  <si>
    <t>g17-seqF</t>
  </si>
  <si>
    <t>CGCTTTTAAGCCAATGGAATC</t>
  </si>
  <si>
    <t>g17-bF</t>
    <phoneticPr fontId="0" type="noConversion"/>
  </si>
  <si>
    <t>ATGCAGCGCTTTTAAGCCAATGGAATC</t>
    <phoneticPr fontId="0" type="noConversion"/>
  </si>
  <si>
    <t>g17-seqR</t>
  </si>
  <si>
    <t>GCTTTCCCGAGGTTAAACTTC</t>
  </si>
  <si>
    <t>g21-seqF</t>
  </si>
  <si>
    <t>TTGAAAGATCTCGGCTGCAATC</t>
  </si>
  <si>
    <t>g21-bF</t>
    <phoneticPr fontId="0" type="noConversion"/>
  </si>
  <si>
    <t>ATGCAGTTGAAAGATCTCGGCTGCAATC</t>
    <phoneticPr fontId="0" type="noConversion"/>
  </si>
  <si>
    <t>g21-seqR</t>
  </si>
  <si>
    <t>ATCCTTTTAACACTGACCCTCC</t>
  </si>
  <si>
    <t>g23-seqF</t>
  </si>
  <si>
    <t>TTCAAGAAACCGTTAGCCAC</t>
  </si>
  <si>
    <t>g23-bF</t>
    <phoneticPr fontId="0" type="noConversion"/>
  </si>
  <si>
    <t>ATGCAGTTCAAGAAACCGTTAGCCAC</t>
    <phoneticPr fontId="0" type="noConversion"/>
  </si>
  <si>
    <t>g23-seqR</t>
  </si>
  <si>
    <t>TCCCTCTATCTGAGAACCTAAAC</t>
    <phoneticPr fontId="0" type="noConversion"/>
  </si>
  <si>
    <t>g27-seqF</t>
  </si>
  <si>
    <t>GAAGGTATCGACCTTCAAGCAG</t>
  </si>
  <si>
    <t>g27-bF</t>
    <phoneticPr fontId="0" type="noConversion"/>
  </si>
  <si>
    <t>ATGCAGGAAGGTATCGACCTTCAAGCAG</t>
    <phoneticPr fontId="0" type="noConversion"/>
  </si>
  <si>
    <t>g27-seqR</t>
  </si>
  <si>
    <t>GGGAATGATACCAGTTATTCTCCC</t>
  </si>
  <si>
    <t>g31-seqF</t>
  </si>
  <si>
    <t>AGATATTTCAGCAAGGGATACCAG</t>
  </si>
  <si>
    <t>g31-bF</t>
    <phoneticPr fontId="0" type="noConversion"/>
  </si>
  <si>
    <t>ATGCAGAGATATTTCAGCAAGGGATACCAG</t>
    <phoneticPr fontId="0" type="noConversion"/>
  </si>
  <si>
    <t>g31-seqR</t>
  </si>
  <si>
    <t>CTCCAGAATGTAAAAGAAAGACTGC</t>
  </si>
  <si>
    <t>g33-seqF</t>
  </si>
  <si>
    <t>GCTGAATCTTCTTTGAGAGAAGG</t>
    <phoneticPr fontId="0" type="noConversion"/>
  </si>
  <si>
    <t>g33-bF</t>
    <phoneticPr fontId="0" type="noConversion"/>
  </si>
  <si>
    <t>ATGCAGGCTGAATCTTCTTTGAGAGAAGG</t>
    <phoneticPr fontId="0" type="noConversion"/>
  </si>
  <si>
    <t>g33-seqR</t>
  </si>
  <si>
    <t>ATAGCTGCTTGAAGGTCGATAC</t>
    <phoneticPr fontId="0" type="noConversion"/>
  </si>
  <si>
    <t>g2-OT1F</t>
    <phoneticPr fontId="0" type="noConversion"/>
  </si>
  <si>
    <t>TTCACCTAGAGCTGCCATAG</t>
  </si>
  <si>
    <t xml:space="preserve">For genotyping of potential off-target sites. </t>
    <phoneticPr fontId="0" type="noConversion"/>
  </si>
  <si>
    <t>g2-OT1R</t>
    <phoneticPr fontId="0" type="noConversion"/>
  </si>
  <si>
    <t>TGAAGCAAGAGATTGCCATG</t>
  </si>
  <si>
    <t>g2-OT2F</t>
    <phoneticPr fontId="0" type="noConversion"/>
  </si>
  <si>
    <t>TTGGTTCAAGTAGTAGCTTGC</t>
  </si>
  <si>
    <t>g2-OT2R</t>
    <phoneticPr fontId="0" type="noConversion"/>
  </si>
  <si>
    <t>AGCACTCTCTGTATGCACAC</t>
  </si>
  <si>
    <t>g2-OT3F3</t>
    <phoneticPr fontId="0" type="noConversion"/>
  </si>
  <si>
    <t>AGTGATGAGGAGCGAAAGGG</t>
  </si>
  <si>
    <t>g2-OT3R3</t>
    <phoneticPr fontId="0" type="noConversion"/>
  </si>
  <si>
    <t>CTCCTGATCGTGGATTGGG</t>
  </si>
  <si>
    <t>g6-OT1F</t>
    <phoneticPr fontId="0" type="noConversion"/>
  </si>
  <si>
    <t>CCACGCCATGACTACTTTAC</t>
  </si>
  <si>
    <t>g6-OT1R</t>
    <phoneticPr fontId="0" type="noConversion"/>
  </si>
  <si>
    <t>TCGAACTTACCTACACTCAGG</t>
  </si>
  <si>
    <t>g6-OT2F</t>
    <phoneticPr fontId="0" type="noConversion"/>
  </si>
  <si>
    <t>CGTTTCCGTTCTCATTCGAAC</t>
  </si>
  <si>
    <t>g6-OT2R</t>
    <phoneticPr fontId="0" type="noConversion"/>
  </si>
  <si>
    <t>AAATTGACTGAGCGGGGAAC</t>
  </si>
  <si>
    <t>g6-OT3F</t>
  </si>
  <si>
    <t>GTATGTAGTACGACGTTCATGG</t>
  </si>
  <si>
    <t>g6-OT3R</t>
  </si>
  <si>
    <t>CGACTATAGTGTTGATCTCC</t>
  </si>
  <si>
    <t>g6-OT4F</t>
  </si>
  <si>
    <t>ATGTTGGAGACTAAACCGGAG</t>
  </si>
  <si>
    <t>g6-OT4R</t>
  </si>
  <si>
    <t>CAACAACCAAAGCTGGTGTCAG</t>
  </si>
  <si>
    <t>g11-OT1F</t>
    <phoneticPr fontId="0" type="noConversion"/>
  </si>
  <si>
    <t>CAGCAAGCTGATCCTGTAGT</t>
  </si>
  <si>
    <t>g11-OT1R</t>
    <phoneticPr fontId="0" type="noConversion"/>
  </si>
  <si>
    <t>GAGGAAGAACTTTGCATCTGTTC</t>
  </si>
  <si>
    <t>g11-OT2F</t>
    <phoneticPr fontId="0" type="noConversion"/>
  </si>
  <si>
    <t>TGACATGGGTGCGTTGACAC</t>
  </si>
  <si>
    <t>g11-OT2R</t>
    <phoneticPr fontId="0" type="noConversion"/>
  </si>
  <si>
    <t>ATGGCAGTCCGTTCTTTCTC</t>
  </si>
  <si>
    <t>g11-OT3F</t>
  </si>
  <si>
    <t>TCATTGGTGAAGGAGAAGATC</t>
  </si>
  <si>
    <t>g11-OT3R</t>
  </si>
  <si>
    <t>TTACCTTCACAGCCATCATC</t>
  </si>
  <si>
    <t>g11-OT4F</t>
  </si>
  <si>
    <t>GGAGAAGATCACTGACTCAG</t>
  </si>
  <si>
    <t>g11-OT4R</t>
    <phoneticPr fontId="0" type="noConversion"/>
  </si>
  <si>
    <t>CCTGTACCACCATTACCAAG</t>
  </si>
  <si>
    <t>g11-OT5F</t>
  </si>
  <si>
    <t>AGAAGCTCCAAGACATCCTC</t>
  </si>
  <si>
    <t>g11-OT5R</t>
  </si>
  <si>
    <t>GCCGAACTCAGATTGACTATG</t>
  </si>
  <si>
    <t>g23-OT1F</t>
    <phoneticPr fontId="0" type="noConversion"/>
  </si>
  <si>
    <t>GTTTAGCATTTACTGCAGCTGC</t>
  </si>
  <si>
    <t>g23-OT1R</t>
    <phoneticPr fontId="0" type="noConversion"/>
  </si>
  <si>
    <t>CTTTCCACCGGACAGAATAGG</t>
  </si>
  <si>
    <t>g23-OT2F</t>
    <phoneticPr fontId="0" type="noConversion"/>
  </si>
  <si>
    <t>ATGGCAAATACAGAATGGCAC</t>
  </si>
  <si>
    <t>g23-OT2R</t>
    <phoneticPr fontId="0" type="noConversion"/>
  </si>
  <si>
    <t>CATCGCTGTCTTCAGTAGAGAG</t>
  </si>
  <si>
    <t>g23-OT3F2</t>
    <phoneticPr fontId="0" type="noConversion"/>
  </si>
  <si>
    <t>GCTCATTACGGAGATCTATTAGC</t>
  </si>
  <si>
    <t>g23-OT3R</t>
  </si>
  <si>
    <t>CTAAAAGAGGACTACCTGCCG</t>
  </si>
  <si>
    <t>g23-OT4F</t>
  </si>
  <si>
    <t>GTAGGACCAGTGACAATTCCAG</t>
  </si>
  <si>
    <t>g23-OT4R</t>
  </si>
  <si>
    <t>CCTGCGTAGTGAATAAGCAATG</t>
    <phoneticPr fontId="0" type="noConversion"/>
  </si>
  <si>
    <t>NPG-DT1-BsF</t>
    <phoneticPr fontId="0" type="noConversion"/>
  </si>
  <si>
    <t>ATATATGGTCTCGATTGCCCTTCTCACTAAAATCCGGTT</t>
    <phoneticPr fontId="0" type="noConversion"/>
  </si>
  <si>
    <t>For four gRNA spacer sequence multiplexing into drive construct.</t>
    <phoneticPr fontId="0" type="noConversion"/>
  </si>
  <si>
    <t>NPG-DT1-F0</t>
    <phoneticPr fontId="0" type="noConversion"/>
  </si>
  <si>
    <t>TGCCCTTCTCACTAAAATCCGGTTTTAGAGCTAGAAATAGC</t>
    <phoneticPr fontId="0" type="noConversion"/>
  </si>
  <si>
    <t>NPG-DT0-BsR2</t>
    <phoneticPr fontId="0" type="noConversion"/>
  </si>
  <si>
    <t>ATATTATTGGTCTCAATCTCTTAGTCGACTCTACCAAT</t>
    <phoneticPr fontId="0" type="noConversion"/>
  </si>
  <si>
    <t>NPG-DT2-BsF2</t>
    <phoneticPr fontId="0" type="noConversion"/>
  </si>
  <si>
    <t>ATATTATTGGTCTCAAGATTGCCTTCAAGCAGCTATCCAGGTT</t>
    <phoneticPr fontId="0" type="noConversion"/>
  </si>
  <si>
    <t>NPG-DT2-F0</t>
    <phoneticPr fontId="0" type="noConversion"/>
  </si>
  <si>
    <t>TGCCTTCAAGCAGCTATCCAGGTTTTAGAGCTAGAAATAGC</t>
    <phoneticPr fontId="0" type="noConversion"/>
  </si>
  <si>
    <t>NPG-DT0-BsR3</t>
    <phoneticPr fontId="0" type="noConversion"/>
  </si>
  <si>
    <t>ATATTATTGGTCTCATCACTACTTCGTCTCTAACCAT</t>
    <phoneticPr fontId="0" type="noConversion"/>
  </si>
  <si>
    <t>NPG-DT3-BsF3</t>
    <phoneticPr fontId="0" type="noConversion"/>
  </si>
  <si>
    <t>ATATTATTGGTCTCAGTGATTGCAGATTCTTTCCATAGCGCGTT</t>
    <phoneticPr fontId="0" type="noConversion"/>
  </si>
  <si>
    <t>NPG-DT3-F0</t>
    <phoneticPr fontId="0" type="noConversion"/>
  </si>
  <si>
    <t>TGCAGATTCTTTCCATAGCGCGTTTTAGAGCTAGAAATAGC</t>
    <phoneticPr fontId="0" type="noConversion"/>
  </si>
  <si>
    <t>NPG-DT4-R0</t>
    <phoneticPr fontId="0" type="noConversion"/>
  </si>
  <si>
    <t>AACCGGGAAAGCGAAATGGGATCAATCACTACTTCGACTCTAGCTGTAT</t>
    <phoneticPr fontId="0" type="noConversion"/>
  </si>
  <si>
    <t>NPG-DT4-BsR</t>
    <phoneticPr fontId="0" type="noConversion"/>
  </si>
  <si>
    <t>ATTATTGGTCTCTAAACCGGGAAAGCGAAATGGGAT</t>
    <phoneticPr fontId="0" type="noConversion"/>
  </si>
  <si>
    <t>DS_FAST_GibF</t>
    <phoneticPr fontId="0" type="noConversion"/>
  </si>
  <si>
    <t>CCGATGAGATAAACCAATAAAGTGTATGTAGGTATAGTAACATGAAC</t>
  </si>
  <si>
    <t>For Gibson assembly of FAST marker sequences into drive construct/control construct.</t>
    <phoneticPr fontId="0" type="noConversion"/>
  </si>
  <si>
    <t>DS_FAST_GibR</t>
    <phoneticPr fontId="0" type="noConversion"/>
  </si>
  <si>
    <t>TAAAACGACGGCCAGTGCCAAGCTTGATCTAGTAACATAGATGACACCG</t>
  </si>
  <si>
    <t>NPG_res_GibF</t>
    <phoneticPr fontId="0" type="noConversion"/>
  </si>
  <si>
    <t>GTCATCTATGTTACTAGATCATATGAGTCGAGTGTCTGACTTG</t>
  </si>
  <si>
    <r>
      <t xml:space="preserve">For Gibson assembly of recoded version of </t>
    </r>
    <r>
      <rPr>
        <i/>
        <sz val="10"/>
        <color theme="1"/>
        <rFont val="Arial"/>
        <family val="2"/>
      </rPr>
      <t>NPG1</t>
    </r>
    <r>
      <rPr>
        <sz val="10"/>
        <color theme="1"/>
        <rFont val="Arial"/>
        <family val="2"/>
      </rPr>
      <t xml:space="preserve"> into drive construct.</t>
    </r>
  </si>
  <si>
    <t>NPG_res_GibR</t>
    <phoneticPr fontId="0" type="noConversion"/>
  </si>
  <si>
    <t>AACGACGGCCAGTGCCAAGCTCACTGATAGTTTAATTCCCGATC</t>
  </si>
  <si>
    <t>DS_DMCas9_GibF</t>
    <phoneticPr fontId="0" type="noConversion"/>
  </si>
  <si>
    <t>CAGCTATGACCATGATTACGGGTACCAGGGAATGTTCCAATATAAGACAC</t>
  </si>
  <si>
    <r>
      <t xml:space="preserve">For Gibson assembly of </t>
    </r>
    <r>
      <rPr>
        <i/>
        <sz val="10"/>
        <color theme="1"/>
        <rFont val="Arial"/>
        <family val="2"/>
      </rPr>
      <t>pDMC1</t>
    </r>
    <r>
      <rPr>
        <sz val="10"/>
        <color theme="1"/>
        <rFont val="Arial"/>
        <family val="2"/>
      </rPr>
      <t>:Cas9 into drive construct.</t>
    </r>
  </si>
  <si>
    <t>DS_DMCas9_GibR</t>
    <phoneticPr fontId="0" type="noConversion"/>
  </si>
  <si>
    <t>ATTGTGCGGAAGGCAAGTCGGGATCTAGTAACATAGATGACACCG</t>
  </si>
  <si>
    <t>DS_TPDCas9_GibF</t>
    <phoneticPr fontId="0" type="noConversion"/>
  </si>
  <si>
    <t>AGCTATGACCATGATTACGGGTACCACATAGAGCTTGCATATATTTGGAG</t>
  </si>
  <si>
    <r>
      <t xml:space="preserve">For Gibson assembly of </t>
    </r>
    <r>
      <rPr>
        <i/>
        <sz val="10"/>
        <color theme="1"/>
        <rFont val="Arial"/>
        <family val="2"/>
      </rPr>
      <t>pTPD1</t>
    </r>
    <r>
      <rPr>
        <sz val="10"/>
        <color theme="1"/>
        <rFont val="Arial"/>
        <family val="2"/>
      </rPr>
      <t>:Cas9 into drive construct.</t>
    </r>
  </si>
  <si>
    <t>pTPD1-R</t>
  </si>
  <si>
    <t>GTGCGTAGACGTCGAAGAAC</t>
  </si>
  <si>
    <t>DS_TPDCas9_GibF2</t>
    <phoneticPr fontId="0" type="noConversion"/>
  </si>
  <si>
    <t>GTTCTTCGACGTCTACGCACATGGATTACAAGGACCACGAC</t>
  </si>
  <si>
    <t>DS_TPDCas9_GibR</t>
    <phoneticPr fontId="0" type="noConversion"/>
  </si>
  <si>
    <t>NPG-gDNA-F1</t>
    <phoneticPr fontId="0" type="noConversion"/>
  </si>
  <si>
    <t>TGTGAGCTTGCGTTGACTTAAATC</t>
  </si>
  <si>
    <r>
      <t xml:space="preserve">For amplification of ~2 kb genomic region including four target sites within target gene </t>
    </r>
    <r>
      <rPr>
        <i/>
        <sz val="10"/>
        <color theme="1"/>
        <rFont val="Arial"/>
        <family val="2"/>
      </rPr>
      <t>NPG1</t>
    </r>
    <r>
      <rPr>
        <sz val="10"/>
        <color theme="1"/>
        <rFont val="Arial"/>
        <family val="2"/>
      </rPr>
      <t xml:space="preserve">. </t>
    </r>
  </si>
  <si>
    <t>NPG-gDNA-R1_2</t>
    <phoneticPr fontId="0" type="noConversion"/>
  </si>
  <si>
    <t>TAGAGAACAAAAGAGATTTTGAAACC</t>
  </si>
  <si>
    <t>For Sanger sequencing of ~2 kb PCR product.</t>
    <phoneticPr fontId="0" type="noConversion"/>
  </si>
  <si>
    <t>NPG-gDNA-R1_1</t>
    <phoneticPr fontId="0" type="noConversion"/>
  </si>
  <si>
    <t>GGGATTTGGCTTTCAAGTAGATAG</t>
  </si>
  <si>
    <t>NPG-gDNA-F2</t>
    <phoneticPr fontId="0" type="noConversion"/>
  </si>
  <si>
    <t>CTGCTCATGAATGCAAGAGTG</t>
  </si>
  <si>
    <t>NPG-gDNA-R2</t>
    <phoneticPr fontId="0" type="noConversion"/>
  </si>
  <si>
    <t>CAAAAGCGCCACAAGATCATC</t>
  </si>
  <si>
    <t>g11-TF</t>
    <phoneticPr fontId="0" type="noConversion"/>
  </si>
  <si>
    <t>GATTTTATTTGTTTTTGTGGTTACAGGAAG</t>
  </si>
  <si>
    <t>For Illumina sequencing of gRNA11 target site. Primer pair for different templates are listed: g11-TF + g11-TR1/2 for T18-2-1 inflorescence/leaves; g11-TF + g11-TR3/4 for T18-2-5 inflorescence/leaves; g11-TF + g11-TR5/6 for T18-8-1 inflorescence/leaves, respectively.</t>
    <phoneticPr fontId="0" type="noConversion"/>
  </si>
  <si>
    <t>g11-TR1</t>
    <phoneticPr fontId="0" type="noConversion"/>
  </si>
  <si>
    <t>GACTGAAGTTAGCAGCATGCTGAGAAAC</t>
  </si>
  <si>
    <t>g11-TR2</t>
    <phoneticPr fontId="0" type="noConversion"/>
  </si>
  <si>
    <t>GCACGTAGTTAGCAGCATGCTGAGAAAC</t>
  </si>
  <si>
    <t>g11-TR3</t>
    <phoneticPr fontId="0" type="noConversion"/>
  </si>
  <si>
    <t>GTCAGTAGTTAGCAGCATGCTGAGAAAC</t>
  </si>
  <si>
    <t>g11-TR4</t>
    <phoneticPr fontId="0" type="noConversion"/>
  </si>
  <si>
    <t>GTCGACAGTTAGCAGCATGCTGAGAAAC</t>
  </si>
  <si>
    <t>g11-TR5</t>
    <phoneticPr fontId="0" type="noConversion"/>
  </si>
  <si>
    <t>TACGCTAGTTAGCAGCATGCTGAGAAAC</t>
  </si>
  <si>
    <t>g11-TR6</t>
    <phoneticPr fontId="0" type="noConversion"/>
  </si>
  <si>
    <t>TAGCTGAGTTAGCAGCATGCTGAGAAAC</t>
  </si>
  <si>
    <t>gRNA ID</t>
    <phoneticPr fontId="0" type="noConversion"/>
  </si>
  <si>
    <t>Off-target ID</t>
  </si>
  <si>
    <t>Sequence*</t>
    <phoneticPr fontId="0" type="noConversion"/>
  </si>
  <si>
    <t>Off-score#</t>
    <phoneticPr fontId="0" type="noConversion"/>
  </si>
  <si>
    <t>Number of mismatchs</t>
  </si>
  <si>
    <t>Locus</t>
    <phoneticPr fontId="0" type="noConversion"/>
  </si>
  <si>
    <t>Gene</t>
    <phoneticPr fontId="0" type="noConversion"/>
  </si>
  <si>
    <t>Genomic region</t>
  </si>
  <si>
    <t>Off-target cleavage detecetd or not?</t>
  </si>
  <si>
    <t>OFF1</t>
    <phoneticPr fontId="0" type="noConversion"/>
  </si>
  <si>
    <r>
      <t>T</t>
    </r>
    <r>
      <rPr>
        <sz val="10"/>
        <color theme="1"/>
        <rFont val="Arial"/>
        <family val="2"/>
      </rPr>
      <t>CCCTTCT</t>
    </r>
    <r>
      <rPr>
        <b/>
        <sz val="10"/>
        <color rgb="FFFF0000"/>
        <rFont val="Arial"/>
        <family val="2"/>
      </rPr>
      <t>T</t>
    </r>
    <r>
      <rPr>
        <sz val="10"/>
        <color theme="1"/>
        <rFont val="Arial"/>
        <family val="2"/>
      </rPr>
      <t>ACTAAAATC</t>
    </r>
    <r>
      <rPr>
        <b/>
        <sz val="10"/>
        <color rgb="FFFF0000"/>
        <rFont val="Arial"/>
        <family val="2"/>
      </rPr>
      <t>A</t>
    </r>
    <r>
      <rPr>
        <sz val="10"/>
        <color theme="1"/>
        <rFont val="Arial"/>
        <family val="2"/>
      </rPr>
      <t>G</t>
    </r>
    <r>
      <rPr>
        <b/>
        <sz val="10"/>
        <color rgb="FF008000"/>
        <rFont val="Arial"/>
        <family val="2"/>
      </rPr>
      <t>AGG</t>
    </r>
  </si>
  <si>
    <t>Chr5: +6238331</t>
    <phoneticPr fontId="0" type="noConversion"/>
  </si>
  <si>
    <t>AT5G18700</t>
  </si>
  <si>
    <t>OFF2</t>
  </si>
  <si>
    <r>
      <t>C</t>
    </r>
    <r>
      <rPr>
        <b/>
        <sz val="10"/>
        <color rgb="FFFF0000"/>
        <rFont val="Arial"/>
        <family val="2"/>
      </rPr>
      <t>G</t>
    </r>
    <r>
      <rPr>
        <sz val="10"/>
        <color theme="1"/>
        <rFont val="Arial"/>
        <family val="2"/>
      </rPr>
      <t>CCTTCTCA</t>
    </r>
    <r>
      <rPr>
        <b/>
        <sz val="10"/>
        <color rgb="FFFF0000"/>
        <rFont val="Arial"/>
        <family val="2"/>
      </rPr>
      <t>G</t>
    </r>
    <r>
      <rPr>
        <sz val="10"/>
        <color theme="1"/>
        <rFont val="Arial"/>
        <family val="2"/>
      </rPr>
      <t>TAAA</t>
    </r>
    <r>
      <rPr>
        <b/>
        <sz val="10"/>
        <color rgb="FFFF0000"/>
        <rFont val="Arial"/>
        <family val="2"/>
      </rPr>
      <t>G</t>
    </r>
    <r>
      <rPr>
        <sz val="10"/>
        <color theme="1"/>
        <rFont val="Arial"/>
        <family val="2"/>
      </rPr>
      <t>TC</t>
    </r>
    <r>
      <rPr>
        <b/>
        <sz val="10"/>
        <color rgb="FFFF0000"/>
        <rFont val="Arial"/>
        <family val="2"/>
      </rPr>
      <t>T</t>
    </r>
    <r>
      <rPr>
        <sz val="10"/>
        <color theme="1"/>
        <rFont val="Arial"/>
        <family val="2"/>
      </rPr>
      <t>G</t>
    </r>
    <r>
      <rPr>
        <b/>
        <sz val="10"/>
        <color rgb="FF008000"/>
        <rFont val="Arial"/>
        <family val="2"/>
      </rPr>
      <t>CGG</t>
    </r>
  </si>
  <si>
    <t>Chr2: −5207121</t>
  </si>
  <si>
    <t>Intergenic</t>
    <phoneticPr fontId="0" type="noConversion"/>
  </si>
  <si>
    <t>OFF3</t>
  </si>
  <si>
    <r>
      <t>C</t>
    </r>
    <r>
      <rPr>
        <b/>
        <sz val="10"/>
        <color rgb="FFFF0000"/>
        <rFont val="Arial"/>
        <family val="2"/>
      </rPr>
      <t>G</t>
    </r>
    <r>
      <rPr>
        <sz val="10"/>
        <color theme="1"/>
        <rFont val="Arial"/>
        <family val="2"/>
      </rPr>
      <t>CCTTCTCA</t>
    </r>
    <r>
      <rPr>
        <b/>
        <sz val="10"/>
        <color rgb="FFFF0000"/>
        <rFont val="Arial"/>
        <family val="2"/>
      </rPr>
      <t>G</t>
    </r>
    <r>
      <rPr>
        <sz val="10"/>
        <color theme="1"/>
        <rFont val="Arial"/>
        <family val="2"/>
      </rPr>
      <t>TAAA</t>
    </r>
    <r>
      <rPr>
        <b/>
        <sz val="10"/>
        <color rgb="FFFF0000"/>
        <rFont val="Arial"/>
        <family val="2"/>
      </rPr>
      <t>G</t>
    </r>
    <r>
      <rPr>
        <sz val="10"/>
        <color theme="1"/>
        <rFont val="Arial"/>
        <family val="2"/>
      </rPr>
      <t>TC</t>
    </r>
    <r>
      <rPr>
        <b/>
        <sz val="10"/>
        <color rgb="FFFF0000"/>
        <rFont val="Arial"/>
        <family val="2"/>
      </rPr>
      <t>A</t>
    </r>
    <r>
      <rPr>
        <sz val="10"/>
        <color theme="1"/>
        <rFont val="Arial"/>
        <family val="2"/>
      </rPr>
      <t>G</t>
    </r>
    <r>
      <rPr>
        <b/>
        <sz val="10"/>
        <color rgb="FF008000"/>
        <rFont val="Arial"/>
        <family val="2"/>
      </rPr>
      <t>TGG</t>
    </r>
  </si>
  <si>
    <t>Chr5: −13293037</t>
  </si>
  <si>
    <t>Intergenic</t>
  </si>
  <si>
    <t>OFF4</t>
  </si>
  <si>
    <r>
      <t>GT</t>
    </r>
    <r>
      <rPr>
        <sz val="10"/>
        <color theme="1"/>
        <rFont val="Arial"/>
        <family val="2"/>
      </rPr>
      <t>TCC</t>
    </r>
    <r>
      <rPr>
        <b/>
        <sz val="10"/>
        <color rgb="FFFF0000"/>
        <rFont val="Arial"/>
        <family val="2"/>
      </rPr>
      <t>TC</t>
    </r>
    <r>
      <rPr>
        <sz val="10"/>
        <color theme="1"/>
        <rFont val="Arial"/>
        <family val="2"/>
      </rPr>
      <t>TTTCGCTTTC</t>
    </r>
    <r>
      <rPr>
        <b/>
        <sz val="10"/>
        <color rgb="FFFF0000"/>
        <rFont val="Arial"/>
        <family val="2"/>
      </rPr>
      <t>T</t>
    </r>
    <r>
      <rPr>
        <sz val="10"/>
        <color theme="1"/>
        <rFont val="Arial"/>
        <family val="2"/>
      </rPr>
      <t>CG</t>
    </r>
    <r>
      <rPr>
        <b/>
        <sz val="10"/>
        <color rgb="FF008000"/>
        <rFont val="Arial"/>
        <family val="2"/>
      </rPr>
      <t>TGG</t>
    </r>
  </si>
  <si>
    <t>Chr3: −17309475</t>
  </si>
  <si>
    <t>AT3G46980</t>
  </si>
  <si>
    <t>OFF5</t>
  </si>
  <si>
    <r>
      <t>GATC</t>
    </r>
    <r>
      <rPr>
        <b/>
        <sz val="10"/>
        <color rgb="FFFF0000"/>
        <rFont val="Arial"/>
        <family val="2"/>
      </rPr>
      <t>T</t>
    </r>
    <r>
      <rPr>
        <sz val="10"/>
        <color theme="1"/>
        <rFont val="Arial"/>
        <family val="2"/>
      </rPr>
      <t>CATTT</t>
    </r>
    <r>
      <rPr>
        <b/>
        <sz val="10"/>
        <color rgb="FFFF0000"/>
        <rFont val="Arial"/>
        <family val="2"/>
      </rPr>
      <t>AT</t>
    </r>
    <r>
      <rPr>
        <sz val="10"/>
        <color theme="1"/>
        <rFont val="Arial"/>
        <family val="2"/>
      </rPr>
      <t>CTTTCCC</t>
    </r>
    <r>
      <rPr>
        <b/>
        <sz val="10"/>
        <color rgb="FFFF0000"/>
        <rFont val="Arial"/>
        <family val="2"/>
      </rPr>
      <t>T</t>
    </r>
    <r>
      <rPr>
        <b/>
        <sz val="10"/>
        <color rgb="FF008000"/>
        <rFont val="Arial"/>
        <family val="2"/>
      </rPr>
      <t>CGG</t>
    </r>
  </si>
  <si>
    <t>Chr3: −17625843</t>
  </si>
  <si>
    <t>AT3G47780</t>
  </si>
  <si>
    <t>OFF6</t>
  </si>
  <si>
    <r>
      <t>GAT</t>
    </r>
    <r>
      <rPr>
        <b/>
        <sz val="10"/>
        <color rgb="FFFF0000"/>
        <rFont val="Arial"/>
        <family val="2"/>
      </rPr>
      <t>GG</t>
    </r>
    <r>
      <rPr>
        <sz val="10"/>
        <color theme="1"/>
        <rFont val="Arial"/>
        <family val="2"/>
      </rPr>
      <t>CATTTC</t>
    </r>
    <r>
      <rPr>
        <b/>
        <sz val="10"/>
        <color rgb="FFFF0000"/>
        <rFont val="Arial"/>
        <family val="2"/>
      </rPr>
      <t>CA</t>
    </r>
    <r>
      <rPr>
        <sz val="10"/>
        <color theme="1"/>
        <rFont val="Arial"/>
        <family val="2"/>
      </rPr>
      <t>TTTCCCG</t>
    </r>
    <r>
      <rPr>
        <b/>
        <sz val="10"/>
        <color rgb="FF008000"/>
        <rFont val="Arial"/>
        <family val="2"/>
      </rPr>
      <t>GGG</t>
    </r>
  </si>
  <si>
    <t>Chr4: −6903697</t>
  </si>
  <si>
    <t>AT4G11350</t>
  </si>
  <si>
    <t>OFF7</t>
  </si>
  <si>
    <r>
      <t>GATC</t>
    </r>
    <r>
      <rPr>
        <b/>
        <sz val="10"/>
        <color rgb="FFFF0000"/>
        <rFont val="Arial"/>
        <family val="2"/>
      </rPr>
      <t>T</t>
    </r>
    <r>
      <rPr>
        <sz val="10"/>
        <color theme="1"/>
        <rFont val="Arial"/>
        <family val="2"/>
      </rPr>
      <t>CATTTCG</t>
    </r>
    <r>
      <rPr>
        <b/>
        <sz val="10"/>
        <color rgb="FFFF0000"/>
        <rFont val="Arial"/>
        <family val="2"/>
      </rPr>
      <t>T</t>
    </r>
    <r>
      <rPr>
        <sz val="10"/>
        <color theme="1"/>
        <rFont val="Arial"/>
        <family val="2"/>
      </rPr>
      <t>TTTC</t>
    </r>
    <r>
      <rPr>
        <b/>
        <sz val="10"/>
        <color rgb="FFFF0000"/>
        <rFont val="Arial"/>
        <family val="2"/>
      </rPr>
      <t>G</t>
    </r>
    <r>
      <rPr>
        <sz val="10"/>
        <color theme="1"/>
        <rFont val="Arial"/>
        <family val="2"/>
      </rPr>
      <t>C</t>
    </r>
    <r>
      <rPr>
        <b/>
        <sz val="10"/>
        <color rgb="FFFF0000"/>
        <rFont val="Arial"/>
        <family val="2"/>
      </rPr>
      <t>C</t>
    </r>
    <r>
      <rPr>
        <b/>
        <sz val="10"/>
        <color rgb="FF008000"/>
        <rFont val="Arial"/>
        <family val="2"/>
      </rPr>
      <t>AGG</t>
    </r>
  </si>
  <si>
    <t>Chr5: +18586003</t>
    <phoneticPr fontId="0" type="noConversion"/>
  </si>
  <si>
    <t>AT5G45810</t>
  </si>
  <si>
    <t>CDS</t>
  </si>
  <si>
    <t>OFF8</t>
  </si>
  <si>
    <r>
      <t>A</t>
    </r>
    <r>
      <rPr>
        <b/>
        <sz val="10"/>
        <color rgb="FFFF0000"/>
        <rFont val="Arial"/>
        <family val="2"/>
      </rPr>
      <t>G</t>
    </r>
    <r>
      <rPr>
        <sz val="10"/>
        <color theme="1"/>
        <rFont val="Arial"/>
        <family val="2"/>
      </rPr>
      <t>CTTCAA</t>
    </r>
    <r>
      <rPr>
        <b/>
        <sz val="10"/>
        <color rgb="FFFF0000"/>
        <rFont val="Arial"/>
        <family val="2"/>
      </rPr>
      <t>A</t>
    </r>
    <r>
      <rPr>
        <sz val="10"/>
        <color theme="1"/>
        <rFont val="Arial"/>
        <family val="2"/>
      </rPr>
      <t>CAGCTA</t>
    </r>
    <r>
      <rPr>
        <b/>
        <sz val="10"/>
        <color rgb="FFFF0000"/>
        <rFont val="Arial"/>
        <family val="2"/>
      </rPr>
      <t>A</t>
    </r>
    <r>
      <rPr>
        <sz val="10"/>
        <color theme="1"/>
        <rFont val="Arial"/>
        <family val="2"/>
      </rPr>
      <t>CCAG</t>
    </r>
    <r>
      <rPr>
        <b/>
        <sz val="10"/>
        <color rgb="FF008000"/>
        <rFont val="Arial"/>
        <family val="2"/>
      </rPr>
      <t>AGG</t>
    </r>
  </si>
  <si>
    <t>Chr4: −13617863</t>
  </si>
  <si>
    <t>AT4G27180</t>
  </si>
  <si>
    <t>OFF9</t>
  </si>
  <si>
    <r>
      <t>A</t>
    </r>
    <r>
      <rPr>
        <b/>
        <sz val="10"/>
        <color rgb="FFFF0000"/>
        <rFont val="Arial"/>
        <family val="2"/>
      </rPr>
      <t>T</t>
    </r>
    <r>
      <rPr>
        <sz val="10"/>
        <color theme="1"/>
        <rFont val="Arial"/>
        <family val="2"/>
      </rPr>
      <t>CTTCAA</t>
    </r>
    <r>
      <rPr>
        <b/>
        <sz val="10"/>
        <color rgb="FFFF0000"/>
        <rFont val="Arial"/>
        <family val="2"/>
      </rPr>
      <t>A</t>
    </r>
    <r>
      <rPr>
        <sz val="10"/>
        <color theme="1"/>
        <rFont val="Arial"/>
        <family val="2"/>
      </rPr>
      <t>C</t>
    </r>
    <r>
      <rPr>
        <b/>
        <sz val="10"/>
        <color rgb="FFFF0000"/>
        <rFont val="Arial"/>
        <family val="2"/>
      </rPr>
      <t>G</t>
    </r>
    <r>
      <rPr>
        <sz val="10"/>
        <color theme="1"/>
        <rFont val="Arial"/>
        <family val="2"/>
      </rPr>
      <t>GCTA</t>
    </r>
    <r>
      <rPr>
        <b/>
        <sz val="10"/>
        <color rgb="FFFF0000"/>
        <rFont val="Arial"/>
        <family val="2"/>
      </rPr>
      <t>A</t>
    </r>
    <r>
      <rPr>
        <sz val="10"/>
        <color theme="1"/>
        <rFont val="Arial"/>
        <family val="2"/>
      </rPr>
      <t>CCAG</t>
    </r>
    <r>
      <rPr>
        <b/>
        <sz val="10"/>
        <color rgb="FF008000"/>
        <rFont val="Arial"/>
        <family val="2"/>
      </rPr>
      <t>AGG</t>
    </r>
  </si>
  <si>
    <t>Chr5: +22211100</t>
    <phoneticPr fontId="0" type="noConversion"/>
  </si>
  <si>
    <t>AT5G54670</t>
  </si>
  <si>
    <t>OFF10</t>
  </si>
  <si>
    <r>
      <t>A</t>
    </r>
    <r>
      <rPr>
        <b/>
        <sz val="10"/>
        <color rgb="FFFF0000"/>
        <rFont val="Arial"/>
        <family val="2"/>
      </rPr>
      <t>A</t>
    </r>
    <r>
      <rPr>
        <sz val="10"/>
        <color theme="1"/>
        <rFont val="Arial"/>
        <family val="2"/>
      </rPr>
      <t>CTTCAAGCAGCTATC</t>
    </r>
    <r>
      <rPr>
        <b/>
        <sz val="10"/>
        <color rgb="FFFF0000"/>
        <rFont val="Arial"/>
        <family val="2"/>
      </rPr>
      <t>A</t>
    </r>
    <r>
      <rPr>
        <sz val="10"/>
        <color theme="1"/>
        <rFont val="Arial"/>
        <family val="2"/>
      </rPr>
      <t>A</t>
    </r>
    <r>
      <rPr>
        <b/>
        <sz val="10"/>
        <color rgb="FFFF0000"/>
        <rFont val="Arial"/>
        <family val="2"/>
      </rPr>
      <t>C</t>
    </r>
    <r>
      <rPr>
        <b/>
        <sz val="10"/>
        <color rgb="FF008000"/>
        <rFont val="Arial"/>
        <family val="2"/>
      </rPr>
      <t>TGG</t>
    </r>
  </si>
  <si>
    <t>Chr5: −14465239</t>
  </si>
  <si>
    <t>AT5G36740</t>
  </si>
  <si>
    <t>OFF11</t>
  </si>
  <si>
    <t>Chr5: −14405939</t>
  </si>
  <si>
    <t>AT5G36670</t>
  </si>
  <si>
    <t>OFF12</t>
  </si>
  <si>
    <r>
      <t>ACCT</t>
    </r>
    <r>
      <rPr>
        <b/>
        <sz val="10"/>
        <color rgb="FFFF0000"/>
        <rFont val="Arial"/>
        <family val="2"/>
      </rPr>
      <t>A</t>
    </r>
    <r>
      <rPr>
        <sz val="10"/>
        <color theme="1"/>
        <rFont val="Arial"/>
        <family val="2"/>
      </rPr>
      <t>CAAGCAGCTATC</t>
    </r>
    <r>
      <rPr>
        <b/>
        <sz val="10"/>
        <color rgb="FFFF0000"/>
        <rFont val="Arial"/>
        <family val="2"/>
      </rPr>
      <t>A</t>
    </r>
    <r>
      <rPr>
        <sz val="10"/>
        <color theme="1"/>
        <rFont val="Arial"/>
        <family val="2"/>
      </rPr>
      <t>AG</t>
    </r>
    <r>
      <rPr>
        <b/>
        <sz val="10"/>
        <color rgb="FF008000"/>
        <rFont val="Arial"/>
        <family val="2"/>
      </rPr>
      <t>GAG</t>
    </r>
  </si>
  <si>
    <t>Chr5: −2138933</t>
  </si>
  <si>
    <t>AT5G06905</t>
  </si>
  <si>
    <t>OFF13</t>
  </si>
  <si>
    <r>
      <t>CCAGA</t>
    </r>
    <r>
      <rPr>
        <b/>
        <sz val="10"/>
        <color rgb="FFFF0000"/>
        <rFont val="Arial"/>
        <family val="2"/>
      </rPr>
      <t>AC</t>
    </r>
    <r>
      <rPr>
        <sz val="10"/>
        <color theme="1"/>
        <rFont val="Arial"/>
        <family val="2"/>
      </rPr>
      <t>CTTTCCATA</t>
    </r>
    <r>
      <rPr>
        <b/>
        <sz val="10"/>
        <color rgb="FFFF0000"/>
        <rFont val="Arial"/>
        <family val="2"/>
      </rPr>
      <t>T</t>
    </r>
    <r>
      <rPr>
        <sz val="10"/>
        <color theme="1"/>
        <rFont val="Arial"/>
        <family val="2"/>
      </rPr>
      <t>C</t>
    </r>
    <r>
      <rPr>
        <b/>
        <sz val="10"/>
        <color rgb="FFFF0000"/>
        <rFont val="Arial"/>
        <family val="2"/>
      </rPr>
      <t>T</t>
    </r>
    <r>
      <rPr>
        <sz val="10"/>
        <color theme="1"/>
        <rFont val="Arial"/>
        <family val="2"/>
      </rPr>
      <t>C</t>
    </r>
    <r>
      <rPr>
        <b/>
        <sz val="10"/>
        <color rgb="FF008000"/>
        <rFont val="Arial"/>
        <family val="2"/>
      </rPr>
      <t>AGG</t>
    </r>
  </si>
  <si>
    <t>Chr3: −7964704</t>
  </si>
  <si>
    <t>AT3G22460</t>
  </si>
  <si>
    <t>OFF14</t>
  </si>
  <si>
    <r>
      <t>CC</t>
    </r>
    <r>
      <rPr>
        <b/>
        <sz val="10"/>
        <color rgb="FFFF0000"/>
        <rFont val="Arial"/>
        <family val="2"/>
      </rPr>
      <t>T</t>
    </r>
    <r>
      <rPr>
        <sz val="10"/>
        <color theme="1"/>
        <rFont val="Arial"/>
        <family val="2"/>
      </rPr>
      <t>GATTCTTTC</t>
    </r>
    <r>
      <rPr>
        <b/>
        <sz val="10"/>
        <color rgb="FFFF0000"/>
        <rFont val="Arial"/>
        <family val="2"/>
      </rPr>
      <t>TT</t>
    </r>
    <r>
      <rPr>
        <sz val="10"/>
        <color theme="1"/>
        <rFont val="Arial"/>
        <family val="2"/>
      </rPr>
      <t>TAGCG</t>
    </r>
    <r>
      <rPr>
        <b/>
        <sz val="10"/>
        <color rgb="FFFF0000"/>
        <rFont val="Arial"/>
        <family val="2"/>
      </rPr>
      <t>T</t>
    </r>
    <r>
      <rPr>
        <b/>
        <sz val="10"/>
        <color rgb="FF008000"/>
        <rFont val="Arial"/>
        <family val="2"/>
      </rPr>
      <t>TGG</t>
    </r>
  </si>
  <si>
    <t>Chr2: −5174286</t>
  </si>
  <si>
    <t>AT2G12650</t>
  </si>
  <si>
    <t>OFF15</t>
  </si>
  <si>
    <r>
      <t>CCAGATTCTTTC</t>
    </r>
    <r>
      <rPr>
        <b/>
        <sz val="10"/>
        <color rgb="FFFF0000"/>
        <rFont val="Arial"/>
        <family val="2"/>
      </rPr>
      <t>A</t>
    </r>
    <r>
      <rPr>
        <sz val="10"/>
        <color theme="1"/>
        <rFont val="Arial"/>
        <family val="2"/>
      </rPr>
      <t>A</t>
    </r>
    <r>
      <rPr>
        <b/>
        <sz val="10"/>
        <color rgb="FFFF0000"/>
        <rFont val="Arial"/>
        <family val="2"/>
      </rPr>
      <t>A</t>
    </r>
    <r>
      <rPr>
        <sz val="10"/>
        <color theme="1"/>
        <rFont val="Arial"/>
        <family val="2"/>
      </rPr>
      <t>A</t>
    </r>
    <r>
      <rPr>
        <b/>
        <sz val="10"/>
        <color rgb="FFFF0000"/>
        <rFont val="Arial"/>
        <family val="2"/>
      </rPr>
      <t>CA</t>
    </r>
    <r>
      <rPr>
        <sz val="10"/>
        <color theme="1"/>
        <rFont val="Arial"/>
        <family val="2"/>
      </rPr>
      <t>GC</t>
    </r>
    <r>
      <rPr>
        <b/>
        <sz val="10"/>
        <color rgb="FF008000"/>
        <rFont val="Arial"/>
        <family val="2"/>
      </rPr>
      <t>AGG</t>
    </r>
  </si>
  <si>
    <t>Chr1: −4899734</t>
  </si>
  <si>
    <t>AT1G14345</t>
  </si>
  <si>
    <t>OFF16</t>
  </si>
  <si>
    <r>
      <t>CC</t>
    </r>
    <r>
      <rPr>
        <b/>
        <sz val="10"/>
        <color rgb="FFFF0000"/>
        <rFont val="Arial"/>
        <family val="2"/>
      </rPr>
      <t>T</t>
    </r>
    <r>
      <rPr>
        <sz val="10"/>
        <color theme="1"/>
        <rFont val="Arial"/>
        <family val="2"/>
      </rPr>
      <t>GATTCTTTCCA</t>
    </r>
    <r>
      <rPr>
        <b/>
        <sz val="10"/>
        <color rgb="FFFF0000"/>
        <rFont val="Arial"/>
        <family val="2"/>
      </rPr>
      <t>G</t>
    </r>
    <r>
      <rPr>
        <sz val="10"/>
        <color theme="1"/>
        <rFont val="Arial"/>
        <family val="2"/>
      </rPr>
      <t>AG</t>
    </r>
    <r>
      <rPr>
        <b/>
        <sz val="10"/>
        <color rgb="FFFF0000"/>
        <rFont val="Arial"/>
        <family val="2"/>
      </rPr>
      <t>A</t>
    </r>
    <r>
      <rPr>
        <sz val="10"/>
        <color theme="1"/>
        <rFont val="Arial"/>
        <family val="2"/>
      </rPr>
      <t>GC</t>
    </r>
    <r>
      <rPr>
        <b/>
        <sz val="10"/>
        <color rgb="FF008000"/>
        <rFont val="Arial"/>
        <family val="2"/>
      </rPr>
      <t>GAG</t>
    </r>
  </si>
  <si>
    <t>Chr5: −3499034</t>
  </si>
  <si>
    <t>AT5G11040</t>
    <phoneticPr fontId="0" type="noConversion"/>
  </si>
  <si>
    <t>* mismatches are denoted in red; PAM (NGG) is denoted in green.</t>
    <phoneticPr fontId="0" type="noConversion"/>
  </si>
  <si>
    <t># Off-target score predicted by CRISPR-P 2.0 (http://crispr.hzau.edu.cn/cgi-bin/CRISPR2/CRISPR).</t>
    <phoneticPr fontId="0" type="noConversion"/>
  </si>
  <si>
    <r>
      <t xml:space="preserve">Table S1. Candidate gRNAs for target gene </t>
    </r>
    <r>
      <rPr>
        <b/>
        <i/>
        <sz val="12"/>
        <rFont val="Arial"/>
        <family val="2"/>
      </rPr>
      <t>NPG1.</t>
    </r>
    <phoneticPr fontId="26" type="noConversion"/>
  </si>
  <si>
    <t>Table S2. Identification of single-locus inserted T1 plants using TAIL-PCR and whole genome sequencing.</t>
    <phoneticPr fontId="0" type="noConversion"/>
  </si>
  <si>
    <r>
      <t xml:space="preserve">Table S3. Transmission rate of </t>
    </r>
    <r>
      <rPr>
        <b/>
        <i/>
        <sz val="12"/>
        <color theme="1"/>
        <rFont val="Arial"/>
        <family val="2"/>
      </rPr>
      <t>CAIN</t>
    </r>
    <r>
      <rPr>
        <b/>
        <sz val="12"/>
        <color theme="1"/>
        <rFont val="Arial"/>
        <family val="2"/>
      </rPr>
      <t xml:space="preserve"> from the T1 to F1 and F1 to F2 generation.</t>
    </r>
    <phoneticPr fontId="26" type="noConversion"/>
  </si>
  <si>
    <r>
      <t xml:space="preserve">(C) Transmission rate of </t>
    </r>
    <r>
      <rPr>
        <b/>
        <i/>
        <sz val="12"/>
        <color theme="1"/>
        <rFont val="Arial"/>
        <family val="2"/>
      </rPr>
      <t>DMC-CAIN</t>
    </r>
    <r>
      <rPr>
        <b/>
        <sz val="12"/>
        <color theme="1"/>
        <rFont val="Arial"/>
        <family val="2"/>
      </rPr>
      <t xml:space="preserve"> from the F1 to F2 generation</t>
    </r>
    <phoneticPr fontId="26" type="noConversion"/>
  </si>
  <si>
    <r>
      <t xml:space="preserve">(B) Transmission rate of </t>
    </r>
    <r>
      <rPr>
        <b/>
        <i/>
        <sz val="12"/>
        <color theme="1"/>
        <rFont val="Arial"/>
        <family val="2"/>
      </rPr>
      <t>TPD-CAIN</t>
    </r>
    <r>
      <rPr>
        <b/>
        <sz val="12"/>
        <color theme="1"/>
        <rFont val="Arial"/>
        <family val="2"/>
      </rPr>
      <t xml:space="preserve"> from the F1 to F2 generation in reciprocal crosses</t>
    </r>
    <phoneticPr fontId="26" type="noConversion"/>
  </si>
  <si>
    <r>
      <t xml:space="preserve">(A) Transmission rate of </t>
    </r>
    <r>
      <rPr>
        <b/>
        <i/>
        <sz val="12"/>
        <color theme="1"/>
        <rFont val="Arial"/>
        <family val="2"/>
      </rPr>
      <t>CAIN</t>
    </r>
    <r>
      <rPr>
        <b/>
        <sz val="12"/>
        <color theme="1"/>
        <rFont val="Arial"/>
        <family val="2"/>
      </rPr>
      <t xml:space="preserve"> from the T1 to F1 generation</t>
    </r>
    <phoneticPr fontId="26" type="noConversion"/>
  </si>
  <si>
    <r>
      <t xml:space="preserve">Table S4. Genotype summary from Sanger sequencing and corresponding </t>
    </r>
    <r>
      <rPr>
        <b/>
        <i/>
        <sz val="12"/>
        <color theme="1"/>
        <rFont val="Arial"/>
        <family val="2"/>
      </rPr>
      <t>CAIN</t>
    </r>
    <r>
      <rPr>
        <b/>
        <sz val="12"/>
        <color theme="1"/>
        <rFont val="Arial"/>
        <family val="2"/>
      </rPr>
      <t xml:space="preserve"> transmission rate in F2 progeny.</t>
    </r>
    <phoneticPr fontId="26" type="noConversion"/>
  </si>
  <si>
    <r>
      <t xml:space="preserve">(A) Genotype of FAST+ F1 plants at four target sites in </t>
    </r>
    <r>
      <rPr>
        <b/>
        <i/>
        <sz val="12"/>
        <color theme="1"/>
        <rFont val="Arial"/>
        <family val="2"/>
      </rPr>
      <t xml:space="preserve">TPD-CAIN </t>
    </r>
    <r>
      <rPr>
        <b/>
        <sz val="12"/>
        <color theme="1"/>
        <rFont val="Arial"/>
        <family val="2"/>
      </rPr>
      <t xml:space="preserve">and the transmission rate of </t>
    </r>
    <r>
      <rPr>
        <b/>
        <i/>
        <sz val="12"/>
        <color theme="1"/>
        <rFont val="Arial"/>
        <family val="2"/>
      </rPr>
      <t>CAIN</t>
    </r>
    <r>
      <rPr>
        <b/>
        <sz val="12"/>
        <color theme="1"/>
        <rFont val="Arial"/>
        <family val="2"/>
      </rPr>
      <t xml:space="preserve"> in F2 progeny</t>
    </r>
    <phoneticPr fontId="26" type="noConversion"/>
  </si>
  <si>
    <r>
      <t xml:space="preserve">(B) Genotype of FAST+ F1 plants at four target sites in </t>
    </r>
    <r>
      <rPr>
        <b/>
        <i/>
        <sz val="12"/>
        <color theme="1"/>
        <rFont val="Arial"/>
        <family val="2"/>
      </rPr>
      <t xml:space="preserve">DMC-CAIN </t>
    </r>
    <r>
      <rPr>
        <b/>
        <sz val="12"/>
        <color theme="1"/>
        <rFont val="Arial"/>
        <family val="2"/>
      </rPr>
      <t xml:space="preserve">and the transmission rate of </t>
    </r>
    <r>
      <rPr>
        <b/>
        <i/>
        <sz val="12"/>
        <color theme="1"/>
        <rFont val="Arial"/>
        <family val="2"/>
      </rPr>
      <t>CAIN</t>
    </r>
    <r>
      <rPr>
        <b/>
        <sz val="12"/>
        <color theme="1"/>
        <rFont val="Arial"/>
        <family val="2"/>
      </rPr>
      <t xml:space="preserve"> in F2 progeny</t>
    </r>
    <phoneticPr fontId="26" type="noConversion"/>
  </si>
  <si>
    <r>
      <t xml:space="preserve">Table S5. Genotype summary of F2 plants at four target sites in </t>
    </r>
    <r>
      <rPr>
        <b/>
        <i/>
        <sz val="12"/>
        <color theme="1"/>
        <rFont val="Arial"/>
        <family val="2"/>
      </rPr>
      <t>TPD-CAIN</t>
    </r>
    <r>
      <rPr>
        <b/>
        <sz val="12"/>
        <color theme="1"/>
        <rFont val="Arial"/>
        <family val="2"/>
      </rPr>
      <t xml:space="preserve"> reciprocal crosses.</t>
    </r>
    <phoneticPr fontId="26" type="noConversion"/>
  </si>
  <si>
    <t>Table S6. Primers used in this study.</t>
    <phoneticPr fontId="0" type="noConversion"/>
  </si>
  <si>
    <r>
      <t xml:space="preserve">Table S7. Examination of 16 potential off-target sites in 16 </t>
    </r>
    <r>
      <rPr>
        <b/>
        <i/>
        <sz val="12"/>
        <color theme="1"/>
        <rFont val="Arial"/>
        <family val="2"/>
      </rPr>
      <t>TPD-CAIN-</t>
    </r>
    <r>
      <rPr>
        <b/>
        <sz val="12"/>
        <color theme="1"/>
        <rFont val="Arial"/>
        <family val="2"/>
      </rPr>
      <t>carrying F1 plants.</t>
    </r>
    <phoneticPr fontId="2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.000_ "/>
    <numFmt numFmtId="177" formatCode="0_);[Red]\(0\)"/>
    <numFmt numFmtId="178" formatCode="0.0%"/>
    <numFmt numFmtId="179" formatCode="0.0E+00"/>
    <numFmt numFmtId="180" formatCode="0.00_ "/>
    <numFmt numFmtId="181" formatCode="0.00_);[Red]\(0.00\)"/>
  </numFmts>
  <fonts count="27" x14ac:knownFonts="1">
    <font>
      <sz val="11"/>
      <color theme="1"/>
      <name val="等线"/>
      <family val="2"/>
      <scheme val="minor"/>
    </font>
    <font>
      <b/>
      <sz val="12"/>
      <name val="Arial"/>
      <family val="2"/>
    </font>
    <font>
      <b/>
      <i/>
      <sz val="12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u/>
      <sz val="10"/>
      <name val="Arial"/>
      <family val="2"/>
    </font>
    <font>
      <sz val="10"/>
      <color theme="1"/>
      <name val="Arial"/>
      <family val="2"/>
    </font>
    <font>
      <i/>
      <sz val="10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sz val="9"/>
      <color theme="1"/>
      <name val="Arial"/>
      <family val="2"/>
    </font>
    <font>
      <i/>
      <sz val="10"/>
      <color theme="1"/>
      <name val="Arial"/>
      <family val="2"/>
    </font>
    <font>
      <sz val="11"/>
      <color theme="1"/>
      <name val="等线"/>
      <family val="3"/>
      <charset val="134"/>
      <scheme val="minor"/>
    </font>
    <font>
      <sz val="10"/>
      <color theme="1"/>
      <name val="Arial Unicode MS"/>
      <family val="2"/>
      <charset val="134"/>
    </font>
    <font>
      <b/>
      <sz val="10"/>
      <color theme="1"/>
      <name val="Arial"/>
      <family val="2"/>
    </font>
    <font>
      <sz val="10"/>
      <color theme="1"/>
      <name val="等线"/>
      <family val="2"/>
    </font>
    <font>
      <sz val="10"/>
      <color rgb="FF000000"/>
      <name val="Arial"/>
      <family val="2"/>
    </font>
    <font>
      <sz val="10"/>
      <color theme="1"/>
      <name val="Segoe UI Symbol"/>
      <family val="2"/>
    </font>
    <font>
      <sz val="10"/>
      <color rgb="FFFF0000"/>
      <name val="Arial"/>
      <family val="2"/>
    </font>
    <font>
      <sz val="10"/>
      <color theme="1"/>
      <name val="宋体"/>
      <family val="2"/>
      <charset val="134"/>
    </font>
    <font>
      <sz val="10"/>
      <color theme="1"/>
      <name val="等线"/>
      <family val="3"/>
      <charset val="134"/>
    </font>
    <font>
      <sz val="10"/>
      <color theme="1"/>
      <name val="Segoe UI Symbol"/>
      <family val="3"/>
    </font>
    <font>
      <sz val="10"/>
      <color theme="0" tint="-0.34998626667073579"/>
      <name val="Arial"/>
      <family val="2"/>
    </font>
    <font>
      <b/>
      <sz val="11"/>
      <color theme="1"/>
      <name val="Arial"/>
      <family val="2"/>
    </font>
    <font>
      <b/>
      <sz val="10"/>
      <color rgb="FFFF0000"/>
      <name val="Arial"/>
      <family val="2"/>
    </font>
    <font>
      <b/>
      <sz val="10"/>
      <color rgb="FF008000"/>
      <name val="Arial"/>
      <family val="2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 diagonalDown="1">
      <left/>
      <right/>
      <top style="thin">
        <color indexed="64"/>
      </top>
      <bottom style="thin">
        <color indexed="64"/>
      </bottom>
      <diagonal style="thin">
        <color auto="1"/>
      </diagonal>
    </border>
    <border diagonalDown="1">
      <left/>
      <right style="thin">
        <color indexed="64"/>
      </right>
      <top style="thin">
        <color indexed="64"/>
      </top>
      <bottom style="thin">
        <color indexed="64"/>
      </bottom>
      <diagonal style="thin">
        <color auto="1"/>
      </diagonal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0" fontId="12" fillId="0" borderId="0"/>
  </cellStyleXfs>
  <cellXfs count="156">
    <xf numFmtId="0" fontId="0" fillId="0" borderId="0" xfId="0"/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49" fontId="3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0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4" fillId="0" borderId="1" xfId="0" applyFont="1" applyBorder="1" applyAlignment="1">
      <alignment horizontal="center" vertical="center" wrapText="1"/>
    </xf>
    <xf numFmtId="49" fontId="4" fillId="0" borderId="1" xfId="0" applyNumberFormat="1" applyFont="1" applyBorder="1" applyAlignment="1">
      <alignment horizontal="center" vertical="center" wrapText="1"/>
    </xf>
    <xf numFmtId="176" fontId="4" fillId="0" borderId="1" xfId="0" applyNumberFormat="1" applyFont="1" applyBorder="1" applyAlignment="1">
      <alignment horizontal="center" vertical="center" wrapText="1"/>
    </xf>
    <xf numFmtId="10" fontId="4" fillId="0" borderId="1" xfId="0" applyNumberFormat="1" applyFont="1" applyBorder="1" applyAlignment="1">
      <alignment horizontal="center" vertical="center" wrapText="1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 wrapText="1"/>
    </xf>
    <xf numFmtId="9" fontId="4" fillId="0" borderId="0" xfId="0" applyNumberFormat="1" applyFont="1" applyAlignment="1">
      <alignment horizontal="center" vertical="center" wrapText="1"/>
    </xf>
    <xf numFmtId="49" fontId="4" fillId="0" borderId="0" xfId="0" applyNumberFormat="1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10" fontId="4" fillId="0" borderId="0" xfId="0" applyNumberFormat="1" applyFont="1" applyAlignment="1">
      <alignment horizontal="center" vertical="center"/>
    </xf>
    <xf numFmtId="9" fontId="4" fillId="0" borderId="0" xfId="0" applyNumberFormat="1" applyFont="1" applyAlignment="1">
      <alignment horizontal="center" vertical="center"/>
    </xf>
    <xf numFmtId="49" fontId="4" fillId="0" borderId="0" xfId="0" applyNumberFormat="1" applyFont="1" applyAlignment="1">
      <alignment horizontal="center" vertical="center"/>
    </xf>
    <xf numFmtId="10" fontId="6" fillId="0" borderId="0" xfId="0" applyNumberFormat="1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 wrapText="1"/>
    </xf>
    <xf numFmtId="176" fontId="4" fillId="0" borderId="0" xfId="0" applyNumberFormat="1" applyFont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9" fontId="4" fillId="0" borderId="2" xfId="0" applyNumberFormat="1" applyFont="1" applyBorder="1" applyAlignment="1">
      <alignment horizontal="center" vertical="center"/>
    </xf>
    <xf numFmtId="49" fontId="4" fillId="0" borderId="2" xfId="0" applyNumberFormat="1" applyFont="1" applyBorder="1" applyAlignment="1">
      <alignment horizontal="center" vertical="center"/>
    </xf>
    <xf numFmtId="176" fontId="4" fillId="0" borderId="2" xfId="0" applyNumberFormat="1" applyFont="1" applyBorder="1" applyAlignment="1">
      <alignment horizontal="center" vertical="center"/>
    </xf>
    <xf numFmtId="10" fontId="4" fillId="0" borderId="2" xfId="0" applyNumberFormat="1" applyFont="1" applyBorder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10" fillId="0" borderId="0" xfId="0" applyFont="1" applyAlignment="1">
      <alignment horizontal="center" vertical="center"/>
    </xf>
    <xf numFmtId="0" fontId="10" fillId="0" borderId="0" xfId="0" applyFont="1" applyAlignment="1">
      <alignment horizontal="left" vertical="center"/>
    </xf>
    <xf numFmtId="0" fontId="6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left" vertical="center" wrapText="1"/>
    </xf>
    <xf numFmtId="10" fontId="6" fillId="0" borderId="1" xfId="0" applyNumberFormat="1" applyFont="1" applyBorder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6" fillId="0" borderId="0" xfId="1" applyFont="1" applyAlignment="1">
      <alignment vertical="top" wrapText="1"/>
    </xf>
    <xf numFmtId="177" fontId="6" fillId="0" borderId="0" xfId="0" applyNumberFormat="1" applyFont="1" applyAlignment="1">
      <alignment horizontal="center" vertical="center" wrapText="1"/>
    </xf>
    <xf numFmtId="178" fontId="6" fillId="0" borderId="0" xfId="0" applyNumberFormat="1" applyFont="1" applyAlignment="1">
      <alignment horizontal="center" vertical="center" wrapText="1"/>
    </xf>
    <xf numFmtId="179" fontId="6" fillId="0" borderId="0" xfId="1" applyNumberFormat="1" applyFont="1" applyAlignment="1">
      <alignment horizontal="center" vertical="center" wrapText="1"/>
    </xf>
    <xf numFmtId="49" fontId="6" fillId="0" borderId="0" xfId="0" applyNumberFormat="1" applyFont="1" applyAlignment="1">
      <alignment horizontal="center" vertical="center" wrapText="1"/>
    </xf>
    <xf numFmtId="49" fontId="6" fillId="0" borderId="0" xfId="0" applyNumberFormat="1" applyFont="1" applyAlignment="1">
      <alignment horizontal="center" vertical="center"/>
    </xf>
    <xf numFmtId="49" fontId="10" fillId="0" borderId="0" xfId="0" applyNumberFormat="1" applyFont="1" applyAlignment="1">
      <alignment horizontal="center" vertical="center" wrapText="1"/>
    </xf>
    <xf numFmtId="180" fontId="6" fillId="0" borderId="0" xfId="1" applyNumberFormat="1" applyFont="1" applyAlignment="1">
      <alignment horizontal="center" vertical="center" wrapText="1"/>
    </xf>
    <xf numFmtId="181" fontId="6" fillId="0" borderId="0" xfId="1" applyNumberFormat="1" applyFont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6" fillId="0" borderId="2" xfId="1" applyFont="1" applyBorder="1" applyAlignment="1">
      <alignment vertical="top" wrapText="1"/>
    </xf>
    <xf numFmtId="178" fontId="6" fillId="0" borderId="2" xfId="0" applyNumberFormat="1" applyFont="1" applyBorder="1" applyAlignment="1">
      <alignment horizontal="center" vertical="center" wrapText="1"/>
    </xf>
    <xf numFmtId="180" fontId="6" fillId="0" borderId="2" xfId="1" applyNumberFormat="1" applyFont="1" applyBorder="1" applyAlignment="1">
      <alignment horizontal="center" vertical="center" wrapText="1"/>
    </xf>
    <xf numFmtId="181" fontId="6" fillId="0" borderId="2" xfId="1" applyNumberFormat="1" applyFont="1" applyBorder="1" applyAlignment="1">
      <alignment horizontal="center" vertical="center" wrapText="1"/>
    </xf>
    <xf numFmtId="49" fontId="6" fillId="0" borderId="2" xfId="0" applyNumberFormat="1" applyFont="1" applyBorder="1" applyAlignment="1">
      <alignment horizontal="center" vertical="center" wrapText="1"/>
    </xf>
    <xf numFmtId="49" fontId="6" fillId="0" borderId="2" xfId="0" applyNumberFormat="1" applyFont="1" applyBorder="1" applyAlignment="1">
      <alignment horizontal="center" vertical="center"/>
    </xf>
    <xf numFmtId="179" fontId="6" fillId="0" borderId="2" xfId="1" applyNumberFormat="1" applyFont="1" applyBorder="1" applyAlignment="1">
      <alignment horizontal="center" vertical="center" wrapText="1"/>
    </xf>
    <xf numFmtId="0" fontId="10" fillId="0" borderId="0" xfId="1" applyFont="1" applyAlignment="1">
      <alignment horizontal="center" vertical="center" wrapText="1"/>
    </xf>
    <xf numFmtId="0" fontId="14" fillId="0" borderId="0" xfId="0" applyFont="1" applyAlignment="1">
      <alignment horizontal="left" vertical="center"/>
    </xf>
    <xf numFmtId="0" fontId="6" fillId="0" borderId="1" xfId="0" applyFont="1" applyBorder="1" applyAlignment="1">
      <alignment horizontal="center" vertical="center"/>
    </xf>
    <xf numFmtId="0" fontId="6" fillId="0" borderId="1" xfId="1" applyFont="1" applyBorder="1" applyAlignment="1">
      <alignment horizontal="center" vertical="center"/>
    </xf>
    <xf numFmtId="0" fontId="16" fillId="0" borderId="0" xfId="1" applyFont="1" applyAlignment="1">
      <alignment horizontal="center" vertical="center"/>
    </xf>
    <xf numFmtId="0" fontId="6" fillId="0" borderId="0" xfId="1" applyFont="1" applyAlignment="1">
      <alignment horizontal="center" vertical="center"/>
    </xf>
    <xf numFmtId="178" fontId="6" fillId="0" borderId="0" xfId="0" applyNumberFormat="1" applyFont="1" applyAlignment="1">
      <alignment horizontal="center" vertical="center"/>
    </xf>
    <xf numFmtId="179" fontId="6" fillId="0" borderId="0" xfId="0" applyNumberFormat="1" applyFont="1" applyAlignment="1">
      <alignment horizontal="center" vertical="center"/>
    </xf>
    <xf numFmtId="180" fontId="6" fillId="0" borderId="0" xfId="1" applyNumberFormat="1" applyFont="1" applyAlignment="1">
      <alignment horizontal="center" vertical="center"/>
    </xf>
    <xf numFmtId="179" fontId="6" fillId="0" borderId="0" xfId="1" applyNumberFormat="1" applyFont="1" applyAlignment="1">
      <alignment horizontal="center" vertical="center"/>
    </xf>
    <xf numFmtId="0" fontId="16" fillId="0" borderId="2" xfId="1" applyFont="1" applyBorder="1" applyAlignment="1">
      <alignment horizontal="center" vertical="center"/>
    </xf>
    <xf numFmtId="178" fontId="6" fillId="0" borderId="2" xfId="0" applyNumberFormat="1" applyFont="1" applyBorder="1" applyAlignment="1">
      <alignment horizontal="center" vertical="center"/>
    </xf>
    <xf numFmtId="179" fontId="6" fillId="0" borderId="2" xfId="0" applyNumberFormat="1" applyFont="1" applyBorder="1" applyAlignment="1">
      <alignment horizontal="center" vertical="center"/>
    </xf>
    <xf numFmtId="180" fontId="6" fillId="0" borderId="2" xfId="1" applyNumberFormat="1" applyFont="1" applyBorder="1" applyAlignment="1">
      <alignment horizontal="center" vertical="center"/>
    </xf>
    <xf numFmtId="179" fontId="6" fillId="0" borderId="2" xfId="1" applyNumberFormat="1" applyFont="1" applyBorder="1" applyAlignment="1">
      <alignment horizontal="center" vertical="center"/>
    </xf>
    <xf numFmtId="0" fontId="6" fillId="0" borderId="2" xfId="1" applyFont="1" applyBorder="1" applyAlignment="1">
      <alignment horizontal="center" vertical="center"/>
    </xf>
    <xf numFmtId="180" fontId="6" fillId="0" borderId="0" xfId="0" applyNumberFormat="1" applyFont="1" applyAlignment="1">
      <alignment horizontal="center" vertical="center"/>
    </xf>
    <xf numFmtId="180" fontId="6" fillId="0" borderId="2" xfId="0" applyNumberFormat="1" applyFont="1" applyBorder="1" applyAlignment="1">
      <alignment horizontal="center" vertical="center"/>
    </xf>
    <xf numFmtId="0" fontId="10" fillId="0" borderId="0" xfId="0" applyFont="1" applyAlignment="1">
      <alignment vertical="center"/>
    </xf>
    <xf numFmtId="0" fontId="6" fillId="0" borderId="0" xfId="0" applyFont="1"/>
    <xf numFmtId="0" fontId="6" fillId="0" borderId="0" xfId="0" applyFont="1" applyAlignment="1">
      <alignment horizontal="center"/>
    </xf>
    <xf numFmtId="0" fontId="6" fillId="0" borderId="8" xfId="0" applyFont="1" applyBorder="1" applyAlignment="1">
      <alignment horizontal="left" vertical="center" wrapText="1"/>
    </xf>
    <xf numFmtId="0" fontId="6" fillId="0" borderId="0" xfId="0" applyFont="1" applyAlignment="1">
      <alignment vertical="center"/>
    </xf>
    <xf numFmtId="10" fontId="6" fillId="0" borderId="7" xfId="0" applyNumberFormat="1" applyFont="1" applyBorder="1" applyAlignment="1">
      <alignment horizontal="left" vertical="center"/>
    </xf>
    <xf numFmtId="10" fontId="6" fillId="0" borderId="2" xfId="0" applyNumberFormat="1" applyFont="1" applyBorder="1" applyAlignment="1">
      <alignment horizontal="center" vertical="center"/>
    </xf>
    <xf numFmtId="10" fontId="6" fillId="0" borderId="0" xfId="0" applyNumberFormat="1" applyFont="1" applyAlignment="1">
      <alignment horizontal="center"/>
    </xf>
    <xf numFmtId="10" fontId="6" fillId="0" borderId="0" xfId="0" applyNumberFormat="1" applyFont="1" applyAlignment="1">
      <alignment horizontal="left"/>
    </xf>
    <xf numFmtId="49" fontId="6" fillId="0" borderId="0" xfId="0" applyNumberFormat="1" applyFont="1" applyAlignment="1">
      <alignment horizontal="center"/>
    </xf>
    <xf numFmtId="49" fontId="6" fillId="0" borderId="3" xfId="0" applyNumberFormat="1" applyFont="1" applyBorder="1" applyAlignment="1">
      <alignment horizontal="center" vertical="center"/>
    </xf>
    <xf numFmtId="49" fontId="6" fillId="0" borderId="2" xfId="0" applyNumberFormat="1" applyFont="1" applyBorder="1" applyAlignment="1">
      <alignment horizontal="center"/>
    </xf>
    <xf numFmtId="0" fontId="18" fillId="0" borderId="3" xfId="0" applyFont="1" applyBorder="1" applyAlignment="1">
      <alignment horizontal="center" vertical="center"/>
    </xf>
    <xf numFmtId="178" fontId="18" fillId="0" borderId="2" xfId="0" applyNumberFormat="1" applyFont="1" applyBorder="1" applyAlignment="1">
      <alignment horizontal="center" vertical="center"/>
    </xf>
    <xf numFmtId="49" fontId="6" fillId="0" borderId="3" xfId="0" applyNumberFormat="1" applyFont="1" applyBorder="1" applyAlignment="1">
      <alignment horizontal="center"/>
    </xf>
    <xf numFmtId="49" fontId="4" fillId="0" borderId="3" xfId="0" applyNumberFormat="1" applyFont="1" applyBorder="1" applyAlignment="1">
      <alignment horizontal="center"/>
    </xf>
    <xf numFmtId="49" fontId="4" fillId="0" borderId="0" xfId="0" applyNumberFormat="1" applyFont="1" applyAlignment="1">
      <alignment horizontal="center"/>
    </xf>
    <xf numFmtId="49" fontId="4" fillId="0" borderId="2" xfId="0" applyNumberFormat="1" applyFont="1" applyBorder="1" applyAlignment="1">
      <alignment horizontal="center"/>
    </xf>
    <xf numFmtId="0" fontId="6" fillId="0" borderId="4" xfId="0" applyFont="1" applyBorder="1" applyAlignment="1">
      <alignment horizontal="left" wrapText="1"/>
    </xf>
    <xf numFmtId="0" fontId="6" fillId="0" borderId="9" xfId="0" applyFont="1" applyBorder="1" applyAlignment="1">
      <alignment horizontal="center" vertical="center"/>
    </xf>
    <xf numFmtId="49" fontId="6" fillId="0" borderId="10" xfId="0" applyNumberFormat="1" applyFont="1" applyBorder="1" applyAlignment="1">
      <alignment horizontal="center"/>
    </xf>
    <xf numFmtId="49" fontId="6" fillId="0" borderId="11" xfId="0" applyNumberFormat="1" applyFont="1" applyBorder="1" applyAlignment="1">
      <alignment horizontal="center" vertical="center"/>
    </xf>
    <xf numFmtId="49" fontId="6" fillId="0" borderId="11" xfId="0" applyNumberFormat="1" applyFont="1" applyBorder="1" applyAlignment="1">
      <alignment horizontal="center"/>
    </xf>
    <xf numFmtId="49" fontId="6" fillId="0" borderId="12" xfId="0" applyNumberFormat="1" applyFont="1" applyBorder="1" applyAlignment="1">
      <alignment horizontal="center"/>
    </xf>
    <xf numFmtId="49" fontId="6" fillId="0" borderId="12" xfId="0" applyNumberFormat="1" applyFont="1" applyBorder="1" applyAlignment="1">
      <alignment horizontal="center" vertical="center"/>
    </xf>
    <xf numFmtId="49" fontId="6" fillId="0" borderId="10" xfId="0" applyNumberFormat="1" applyFont="1" applyBorder="1" applyAlignment="1">
      <alignment horizontal="center" vertical="center"/>
    </xf>
    <xf numFmtId="178" fontId="6" fillId="0" borderId="12" xfId="0" applyNumberFormat="1" applyFont="1" applyBorder="1" applyAlignment="1">
      <alignment horizontal="center" vertical="center"/>
    </xf>
    <xf numFmtId="0" fontId="8" fillId="0" borderId="0" xfId="0" applyFont="1" applyAlignment="1">
      <alignment vertical="center"/>
    </xf>
    <xf numFmtId="0" fontId="6" fillId="0" borderId="2" xfId="0" applyFont="1" applyBorder="1"/>
    <xf numFmtId="49" fontId="4" fillId="0" borderId="0" xfId="0" applyNumberFormat="1" applyFont="1" applyAlignment="1">
      <alignment vertical="center"/>
    </xf>
    <xf numFmtId="0" fontId="6" fillId="0" borderId="3" xfId="0" applyFont="1" applyBorder="1"/>
    <xf numFmtId="0" fontId="19" fillId="0" borderId="0" xfId="0" applyFont="1" applyAlignment="1">
      <alignment horizontal="center" vertical="center"/>
    </xf>
    <xf numFmtId="0" fontId="19" fillId="0" borderId="0" xfId="0" applyFont="1"/>
    <xf numFmtId="49" fontId="6" fillId="0" borderId="0" xfId="0" applyNumberFormat="1" applyFont="1"/>
    <xf numFmtId="49" fontId="22" fillId="0" borderId="0" xfId="0" applyNumberFormat="1" applyFont="1"/>
    <xf numFmtId="49" fontId="6" fillId="0" borderId="0" xfId="0" quotePrefix="1" applyNumberFormat="1" applyFont="1" applyAlignment="1">
      <alignment horizontal="center" vertical="center"/>
    </xf>
    <xf numFmtId="0" fontId="4" fillId="0" borderId="0" xfId="0" applyFont="1" applyAlignment="1">
      <alignment vertical="center"/>
    </xf>
    <xf numFmtId="0" fontId="14" fillId="0" borderId="0" xfId="0" applyFont="1" applyAlignment="1">
      <alignment horizontal="center" vertical="center"/>
    </xf>
    <xf numFmtId="0" fontId="16" fillId="0" borderId="3" xfId="0" applyFont="1" applyBorder="1" applyAlignment="1">
      <alignment horizontal="center" vertical="center" wrapText="1"/>
    </xf>
    <xf numFmtId="0" fontId="16" fillId="0" borderId="0" xfId="0" applyFont="1" applyAlignment="1">
      <alignment horizontal="center" vertical="center" wrapText="1"/>
    </xf>
    <xf numFmtId="0" fontId="16" fillId="0" borderId="2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/>
    </xf>
    <xf numFmtId="0" fontId="23" fillId="0" borderId="0" xfId="0" applyFont="1" applyAlignment="1">
      <alignment vertical="center"/>
    </xf>
    <xf numFmtId="0" fontId="14" fillId="0" borderId="0" xfId="0" applyFont="1" applyAlignment="1">
      <alignment vertical="center"/>
    </xf>
    <xf numFmtId="0" fontId="6" fillId="0" borderId="1" xfId="0" applyFont="1" applyBorder="1" applyAlignment="1">
      <alignment vertical="center" wrapText="1"/>
    </xf>
    <xf numFmtId="0" fontId="16" fillId="0" borderId="1" xfId="0" applyFont="1" applyBorder="1" applyAlignment="1">
      <alignment horizontal="center" vertical="center" wrapText="1"/>
    </xf>
    <xf numFmtId="0" fontId="6" fillId="0" borderId="0" xfId="0" applyFont="1" applyAlignment="1">
      <alignment horizontal="left" vertical="center" wrapText="1"/>
    </xf>
    <xf numFmtId="0" fontId="24" fillId="0" borderId="0" xfId="0" applyFont="1" applyAlignment="1">
      <alignment vertical="center" wrapText="1"/>
    </xf>
    <xf numFmtId="176" fontId="6" fillId="0" borderId="0" xfId="0" applyNumberFormat="1" applyFont="1" applyAlignment="1">
      <alignment horizontal="center" vertical="center" wrapText="1"/>
    </xf>
    <xf numFmtId="0" fontId="6" fillId="0" borderId="0" xfId="0" applyFont="1" applyAlignment="1">
      <alignment vertical="center" wrapText="1"/>
    </xf>
    <xf numFmtId="10" fontId="6" fillId="0" borderId="0" xfId="0" applyNumberFormat="1" applyFont="1" applyAlignment="1">
      <alignment horizontal="left" vertical="center"/>
    </xf>
    <xf numFmtId="0" fontId="24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6" fillId="0" borderId="2" xfId="0" applyFont="1" applyBorder="1" applyAlignment="1">
      <alignment horizontal="left" vertical="center" wrapText="1"/>
    </xf>
    <xf numFmtId="176" fontId="6" fillId="0" borderId="2" xfId="0" applyNumberFormat="1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49" fontId="6" fillId="0" borderId="0" xfId="0" applyNumberFormat="1" applyFont="1" applyAlignment="1">
      <alignment horizontal="center"/>
    </xf>
    <xf numFmtId="49" fontId="6" fillId="0" borderId="6" xfId="0" applyNumberFormat="1" applyFont="1" applyBorder="1" applyAlignment="1">
      <alignment horizontal="center"/>
    </xf>
    <xf numFmtId="49" fontId="6" fillId="0" borderId="2" xfId="0" applyNumberFormat="1" applyFont="1" applyBorder="1" applyAlignment="1">
      <alignment horizontal="center"/>
    </xf>
    <xf numFmtId="49" fontId="6" fillId="0" borderId="7" xfId="0" applyNumberFormat="1" applyFont="1" applyBorder="1" applyAlignment="1">
      <alignment horizontal="center"/>
    </xf>
    <xf numFmtId="0" fontId="6" fillId="0" borderId="4" xfId="0" applyFont="1" applyBorder="1" applyAlignment="1">
      <alignment horizontal="center" wrapText="1"/>
    </xf>
    <xf numFmtId="0" fontId="6" fillId="0" borderId="5" xfId="0" applyFont="1" applyBorder="1" applyAlignment="1">
      <alignment horizontal="center" wrapText="1"/>
    </xf>
    <xf numFmtId="49" fontId="6" fillId="0" borderId="3" xfId="0" applyNumberFormat="1" applyFont="1" applyBorder="1" applyAlignment="1">
      <alignment horizontal="center" vertical="center"/>
    </xf>
    <xf numFmtId="49" fontId="6" fillId="0" borderId="0" xfId="0" applyNumberFormat="1" applyFont="1" applyAlignment="1">
      <alignment horizontal="center" vertical="center"/>
    </xf>
    <xf numFmtId="49" fontId="6" fillId="0" borderId="6" xfId="0" applyNumberFormat="1" applyFont="1" applyBorder="1" applyAlignment="1">
      <alignment horizontal="center" vertical="center"/>
    </xf>
    <xf numFmtId="49" fontId="6" fillId="0" borderId="2" xfId="0" applyNumberFormat="1" applyFont="1" applyBorder="1" applyAlignment="1">
      <alignment horizontal="center" vertical="center"/>
    </xf>
    <xf numFmtId="49" fontId="6" fillId="0" borderId="7" xfId="0" applyNumberFormat="1" applyFont="1" applyBorder="1" applyAlignment="1">
      <alignment horizontal="center" vertical="center"/>
    </xf>
    <xf numFmtId="0" fontId="6" fillId="0" borderId="3" xfId="0" applyFont="1" applyBorder="1" applyAlignment="1">
      <alignment horizontal="left" vertical="center"/>
    </xf>
    <xf numFmtId="0" fontId="6" fillId="0" borderId="2" xfId="0" applyFont="1" applyBorder="1" applyAlignment="1">
      <alignment horizontal="left" vertical="center"/>
    </xf>
    <xf numFmtId="0" fontId="6" fillId="0" borderId="1" xfId="0" applyFont="1" applyBorder="1" applyAlignment="1">
      <alignment horizontal="center" vertical="center"/>
    </xf>
  </cellXfs>
  <cellStyles count="2">
    <cellStyle name="常规" xfId="0" builtinId="0"/>
    <cellStyle name="常规 3" xfId="1" xr:uid="{30AF5C96-B6EB-4C9B-9DB5-FDC9A0BC1CE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0C27C3-5C28-405A-A634-288EEE7420F1}">
  <dimension ref="A1:P39"/>
  <sheetViews>
    <sheetView tabSelected="1" zoomScale="85" zoomScaleNormal="85" workbookViewId="0"/>
  </sheetViews>
  <sheetFormatPr defaultColWidth="9" defaultRowHeight="25.15" customHeight="1" x14ac:dyDescent="0.4"/>
  <cols>
    <col min="1" max="1" width="12.265625" style="15" customWidth="1"/>
    <col min="2" max="2" width="33" style="15" customWidth="1"/>
    <col min="3" max="3" width="10.1328125" style="15" customWidth="1"/>
    <col min="4" max="4" width="13.1328125" style="15" customWidth="1"/>
    <col min="5" max="5" width="9" style="15"/>
    <col min="6" max="6" width="14.73046875" style="15" customWidth="1"/>
    <col min="7" max="7" width="6.73046875" style="18" customWidth="1"/>
    <col min="8" max="8" width="9.86328125" style="21" customWidth="1"/>
    <col min="9" max="9" width="14.59765625" style="18" customWidth="1"/>
    <col min="10" max="10" width="16" style="15" customWidth="1"/>
    <col min="11" max="11" width="14.1328125" style="15" customWidth="1"/>
    <col min="12" max="12" width="15.265625" style="15" customWidth="1"/>
    <col min="13" max="13" width="16.86328125" style="15" customWidth="1"/>
    <col min="14" max="14" width="11.265625" style="16" customWidth="1"/>
    <col min="15" max="15" width="11" style="16" customWidth="1"/>
    <col min="16" max="16" width="11" style="15" customWidth="1"/>
    <col min="17" max="16384" width="9" style="11"/>
  </cols>
  <sheetData>
    <row r="1" spans="1:16" s="6" customFormat="1" ht="25.15" customHeight="1" x14ac:dyDescent="0.4">
      <c r="A1" s="1" t="s">
        <v>1317</v>
      </c>
      <c r="B1" s="2"/>
      <c r="C1" s="2"/>
      <c r="D1" s="2"/>
      <c r="E1" s="2"/>
      <c r="F1" s="2"/>
      <c r="G1" s="3"/>
      <c r="H1" s="4"/>
      <c r="I1" s="3"/>
      <c r="J1" s="2"/>
      <c r="K1" s="2"/>
      <c r="L1" s="2"/>
      <c r="M1" s="2"/>
      <c r="N1" s="5"/>
      <c r="O1" s="5"/>
      <c r="P1" s="2"/>
    </row>
    <row r="2" spans="1:16" ht="66.75" customHeight="1" x14ac:dyDescent="0.4">
      <c r="A2" s="7" t="s">
        <v>0</v>
      </c>
      <c r="B2" s="7" t="s">
        <v>1</v>
      </c>
      <c r="C2" s="7" t="s">
        <v>2</v>
      </c>
      <c r="D2" s="7" t="s">
        <v>3</v>
      </c>
      <c r="E2" s="7" t="s">
        <v>4</v>
      </c>
      <c r="F2" s="7" t="s">
        <v>5</v>
      </c>
      <c r="G2" s="8" t="s">
        <v>6</v>
      </c>
      <c r="H2" s="9" t="s">
        <v>7</v>
      </c>
      <c r="I2" s="7" t="s">
        <v>8</v>
      </c>
      <c r="J2" s="7" t="s">
        <v>9</v>
      </c>
      <c r="K2" s="7" t="s">
        <v>10</v>
      </c>
      <c r="L2" s="7" t="s">
        <v>11</v>
      </c>
      <c r="M2" s="7" t="s">
        <v>12</v>
      </c>
      <c r="N2" s="10" t="s">
        <v>13</v>
      </c>
      <c r="O2" s="10" t="s">
        <v>14</v>
      </c>
      <c r="P2" s="7" t="s">
        <v>15</v>
      </c>
    </row>
    <row r="3" spans="1:16" ht="22.15" customHeight="1" x14ac:dyDescent="0.4">
      <c r="A3" s="12" t="s">
        <v>16</v>
      </c>
      <c r="B3" s="12" t="s">
        <v>17</v>
      </c>
      <c r="C3" s="12">
        <v>0.94740000000000002</v>
      </c>
      <c r="D3" s="12" t="s">
        <v>18</v>
      </c>
      <c r="E3" s="13">
        <v>0.45</v>
      </c>
      <c r="F3" s="12">
        <v>17899113</v>
      </c>
      <c r="G3" s="14" t="s">
        <v>19</v>
      </c>
      <c r="H3" s="15" t="s">
        <v>20</v>
      </c>
      <c r="I3" s="12" t="s">
        <v>21</v>
      </c>
      <c r="J3" s="16" t="s">
        <v>22</v>
      </c>
      <c r="K3" s="16" t="s">
        <v>22</v>
      </c>
      <c r="L3" s="15" t="s">
        <v>22</v>
      </c>
      <c r="M3" s="16" t="s">
        <v>23</v>
      </c>
      <c r="N3" s="16" t="s">
        <v>24</v>
      </c>
      <c r="O3" s="16" t="s">
        <v>24</v>
      </c>
      <c r="P3" s="15" t="s">
        <v>21</v>
      </c>
    </row>
    <row r="4" spans="1:16" ht="22.15" customHeight="1" x14ac:dyDescent="0.4">
      <c r="A4" s="12" t="s">
        <v>25</v>
      </c>
      <c r="B4" s="15" t="s">
        <v>26</v>
      </c>
      <c r="C4" s="15">
        <v>0.86409999999999998</v>
      </c>
      <c r="D4" s="15" t="s">
        <v>27</v>
      </c>
      <c r="E4" s="17">
        <v>0.5</v>
      </c>
      <c r="F4" s="15">
        <v>17898508</v>
      </c>
      <c r="G4" s="14" t="s">
        <v>28</v>
      </c>
      <c r="H4" s="15" t="s">
        <v>20</v>
      </c>
      <c r="I4" s="18" t="s">
        <v>22</v>
      </c>
      <c r="J4" s="15" t="s">
        <v>22</v>
      </c>
      <c r="K4" s="16" t="s">
        <v>22</v>
      </c>
      <c r="L4" s="15" t="s">
        <v>22</v>
      </c>
      <c r="M4" s="16" t="s">
        <v>29</v>
      </c>
      <c r="N4" s="19">
        <v>6.3437091550878708E-3</v>
      </c>
      <c r="O4" s="19">
        <v>3.5715102451518481E-2</v>
      </c>
      <c r="P4" s="15" t="s">
        <v>22</v>
      </c>
    </row>
    <row r="5" spans="1:16" ht="22.15" customHeight="1" x14ac:dyDescent="0.4">
      <c r="A5" s="12" t="s">
        <v>30</v>
      </c>
      <c r="B5" s="15" t="s">
        <v>31</v>
      </c>
      <c r="C5" s="15">
        <v>0.86229999999999996</v>
      </c>
      <c r="D5" s="15" t="s">
        <v>27</v>
      </c>
      <c r="E5" s="17">
        <v>0.6</v>
      </c>
      <c r="F5" s="15">
        <v>17896247</v>
      </c>
      <c r="G5" s="14" t="s">
        <v>19</v>
      </c>
      <c r="H5" s="15" t="s">
        <v>20</v>
      </c>
      <c r="I5" s="18" t="s">
        <v>22</v>
      </c>
      <c r="J5" s="15" t="s">
        <v>21</v>
      </c>
      <c r="K5" s="16" t="s">
        <v>22</v>
      </c>
      <c r="L5" s="15" t="s">
        <v>22</v>
      </c>
      <c r="M5" s="15" t="s">
        <v>21</v>
      </c>
      <c r="N5" s="16" t="s">
        <v>24</v>
      </c>
      <c r="O5" s="16" t="s">
        <v>24</v>
      </c>
      <c r="P5" s="15" t="s">
        <v>21</v>
      </c>
    </row>
    <row r="6" spans="1:16" ht="22.15" customHeight="1" x14ac:dyDescent="0.4">
      <c r="A6" s="12" t="s">
        <v>32</v>
      </c>
      <c r="B6" s="15" t="s">
        <v>33</v>
      </c>
      <c r="C6" s="15">
        <v>0.83799999999999997</v>
      </c>
      <c r="D6" s="15" t="s">
        <v>34</v>
      </c>
      <c r="E6" s="17">
        <v>0.45</v>
      </c>
      <c r="F6" s="15">
        <v>17897940</v>
      </c>
      <c r="G6" s="14" t="s">
        <v>28</v>
      </c>
      <c r="H6" s="15" t="s">
        <v>20</v>
      </c>
      <c r="I6" s="15" t="s">
        <v>21</v>
      </c>
      <c r="J6" s="15" t="s">
        <v>21</v>
      </c>
      <c r="K6" s="16" t="s">
        <v>22</v>
      </c>
      <c r="L6" s="15" t="s">
        <v>22</v>
      </c>
      <c r="M6" s="15" t="s">
        <v>21</v>
      </c>
      <c r="N6" s="16" t="s">
        <v>24</v>
      </c>
      <c r="O6" s="16" t="s">
        <v>24</v>
      </c>
      <c r="P6" s="15" t="s">
        <v>21</v>
      </c>
    </row>
    <row r="7" spans="1:16" ht="22.15" customHeight="1" x14ac:dyDescent="0.4">
      <c r="A7" s="12" t="s">
        <v>35</v>
      </c>
      <c r="B7" s="15" t="s">
        <v>36</v>
      </c>
      <c r="C7" s="15">
        <v>0.82799999999999996</v>
      </c>
      <c r="D7" s="15" t="s">
        <v>27</v>
      </c>
      <c r="E7" s="17">
        <v>0.5</v>
      </c>
      <c r="F7" s="15">
        <v>17896232</v>
      </c>
      <c r="G7" s="14" t="s">
        <v>28</v>
      </c>
      <c r="H7" s="15" t="s">
        <v>20</v>
      </c>
      <c r="I7" s="18" t="s">
        <v>22</v>
      </c>
      <c r="J7" s="15" t="s">
        <v>21</v>
      </c>
      <c r="K7" s="16" t="s">
        <v>22</v>
      </c>
      <c r="L7" s="15" t="s">
        <v>22</v>
      </c>
      <c r="M7" s="15" t="s">
        <v>21</v>
      </c>
      <c r="N7" s="16" t="s">
        <v>24</v>
      </c>
      <c r="O7" s="16" t="s">
        <v>24</v>
      </c>
      <c r="P7" s="15" t="s">
        <v>21</v>
      </c>
    </row>
    <row r="8" spans="1:16" ht="22.15" customHeight="1" x14ac:dyDescent="0.4">
      <c r="A8" s="12" t="s">
        <v>37</v>
      </c>
      <c r="B8" s="15" t="s">
        <v>38</v>
      </c>
      <c r="C8" s="15">
        <v>0.81830000000000003</v>
      </c>
      <c r="D8" s="15" t="s">
        <v>27</v>
      </c>
      <c r="E8" s="17">
        <v>0.55000000000000004</v>
      </c>
      <c r="F8" s="15">
        <v>17897542</v>
      </c>
      <c r="G8" s="14" t="s">
        <v>28</v>
      </c>
      <c r="H8" s="15" t="s">
        <v>20</v>
      </c>
      <c r="I8" s="18" t="s">
        <v>22</v>
      </c>
      <c r="J8" s="15" t="s">
        <v>22</v>
      </c>
      <c r="K8" s="16" t="s">
        <v>22</v>
      </c>
      <c r="L8" s="15" t="s">
        <v>22</v>
      </c>
      <c r="M8" s="15" t="s">
        <v>22</v>
      </c>
      <c r="N8" s="19">
        <v>6.3757533455926769E-4</v>
      </c>
      <c r="O8" s="19">
        <v>6.2692446392410327E-3</v>
      </c>
      <c r="P8" s="15" t="s">
        <v>22</v>
      </c>
    </row>
    <row r="9" spans="1:16" ht="22.15" customHeight="1" x14ac:dyDescent="0.4">
      <c r="A9" s="12" t="s">
        <v>39</v>
      </c>
      <c r="B9" s="15" t="s">
        <v>40</v>
      </c>
      <c r="C9" s="15">
        <v>0.81789999999999996</v>
      </c>
      <c r="D9" s="15" t="s">
        <v>27</v>
      </c>
      <c r="E9" s="17">
        <v>0.45</v>
      </c>
      <c r="F9" s="15">
        <v>17897520</v>
      </c>
      <c r="G9" s="14" t="s">
        <v>28</v>
      </c>
      <c r="H9" s="20" t="s">
        <v>41</v>
      </c>
      <c r="I9" s="18" t="s">
        <v>22</v>
      </c>
      <c r="J9" s="15" t="s">
        <v>21</v>
      </c>
      <c r="K9" s="16" t="s">
        <v>22</v>
      </c>
      <c r="L9" s="15" t="s">
        <v>21</v>
      </c>
      <c r="M9" s="15" t="s">
        <v>21</v>
      </c>
      <c r="N9" s="16" t="s">
        <v>24</v>
      </c>
      <c r="O9" s="16" t="s">
        <v>24</v>
      </c>
      <c r="P9" s="15" t="s">
        <v>21</v>
      </c>
    </row>
    <row r="10" spans="1:16" ht="22.15" customHeight="1" x14ac:dyDescent="0.4">
      <c r="A10" s="12" t="s">
        <v>42</v>
      </c>
      <c r="B10" s="15" t="s">
        <v>43</v>
      </c>
      <c r="C10" s="15">
        <v>0.79210000000000003</v>
      </c>
      <c r="D10" s="15" t="s">
        <v>27</v>
      </c>
      <c r="E10" s="17">
        <v>0.6</v>
      </c>
      <c r="F10" s="15">
        <v>17897471</v>
      </c>
      <c r="G10" s="14" t="s">
        <v>28</v>
      </c>
      <c r="H10" s="20" t="s">
        <v>20</v>
      </c>
      <c r="I10" s="18" t="s">
        <v>22</v>
      </c>
      <c r="J10" s="15" t="s">
        <v>22</v>
      </c>
      <c r="K10" s="16" t="s">
        <v>22</v>
      </c>
      <c r="L10" s="15" t="s">
        <v>22</v>
      </c>
      <c r="M10" s="15" t="s">
        <v>22</v>
      </c>
      <c r="N10" s="19">
        <v>7.6268491052245537E-3</v>
      </c>
      <c r="O10" s="19">
        <v>6.3103295744435892E-2</v>
      </c>
      <c r="P10" s="15" t="s">
        <v>21</v>
      </c>
    </row>
    <row r="11" spans="1:16" ht="22.15" customHeight="1" x14ac:dyDescent="0.4">
      <c r="A11" s="12" t="s">
        <v>44</v>
      </c>
      <c r="B11" s="15" t="s">
        <v>45</v>
      </c>
      <c r="C11" s="15">
        <v>0.77690000000000003</v>
      </c>
      <c r="D11" s="15" t="s">
        <v>18</v>
      </c>
      <c r="E11" s="17">
        <v>0.4</v>
      </c>
      <c r="F11" s="15">
        <v>17899207</v>
      </c>
      <c r="G11" s="18" t="s">
        <v>19</v>
      </c>
      <c r="H11" s="21" t="s">
        <v>20</v>
      </c>
      <c r="I11" s="12" t="s">
        <v>21</v>
      </c>
      <c r="J11" s="15" t="s">
        <v>22</v>
      </c>
      <c r="K11" s="16" t="s">
        <v>22</v>
      </c>
      <c r="L11" s="15" t="s">
        <v>22</v>
      </c>
      <c r="M11" s="15" t="s">
        <v>21</v>
      </c>
      <c r="N11" s="16" t="s">
        <v>24</v>
      </c>
      <c r="O11" s="16" t="s">
        <v>24</v>
      </c>
      <c r="P11" s="15" t="s">
        <v>21</v>
      </c>
    </row>
    <row r="12" spans="1:16" ht="22.15" customHeight="1" x14ac:dyDescent="0.4">
      <c r="A12" s="12" t="s">
        <v>46</v>
      </c>
      <c r="B12" s="15" t="s">
        <v>47</v>
      </c>
      <c r="C12" s="15">
        <v>0.75109999999999999</v>
      </c>
      <c r="D12" s="15" t="s">
        <v>27</v>
      </c>
      <c r="E12" s="17">
        <v>0.45</v>
      </c>
      <c r="F12" s="15">
        <v>17896301</v>
      </c>
      <c r="G12" s="18" t="s">
        <v>19</v>
      </c>
      <c r="H12" s="20" t="s">
        <v>41</v>
      </c>
      <c r="I12" s="18" t="s">
        <v>22</v>
      </c>
      <c r="J12" s="15" t="s">
        <v>21</v>
      </c>
      <c r="K12" s="16" t="s">
        <v>22</v>
      </c>
      <c r="L12" s="15" t="s">
        <v>21</v>
      </c>
      <c r="M12" s="15" t="s">
        <v>21</v>
      </c>
      <c r="N12" s="16" t="s">
        <v>24</v>
      </c>
      <c r="O12" s="16" t="s">
        <v>24</v>
      </c>
      <c r="P12" s="15" t="s">
        <v>21</v>
      </c>
    </row>
    <row r="13" spans="1:16" ht="22.15" customHeight="1" x14ac:dyDescent="0.4">
      <c r="A13" s="12" t="s">
        <v>48</v>
      </c>
      <c r="B13" s="15" t="s">
        <v>49</v>
      </c>
      <c r="C13" s="15">
        <v>0.74370000000000003</v>
      </c>
      <c r="D13" s="15" t="s">
        <v>27</v>
      </c>
      <c r="E13" s="17">
        <v>0.5</v>
      </c>
      <c r="F13" s="15">
        <v>17898188</v>
      </c>
      <c r="G13" s="18" t="s">
        <v>19</v>
      </c>
      <c r="H13" s="21" t="s">
        <v>20</v>
      </c>
      <c r="I13" s="18" t="s">
        <v>22</v>
      </c>
      <c r="J13" s="15" t="s">
        <v>22</v>
      </c>
      <c r="K13" s="16" t="s">
        <v>22</v>
      </c>
      <c r="L13" s="15" t="s">
        <v>22</v>
      </c>
      <c r="M13" s="15" t="s">
        <v>22</v>
      </c>
      <c r="N13" s="19">
        <v>0.12377880015396742</v>
      </c>
      <c r="O13" s="19">
        <v>0.32964242367659413</v>
      </c>
      <c r="P13" s="15" t="s">
        <v>22</v>
      </c>
    </row>
    <row r="14" spans="1:16" ht="22.15" customHeight="1" x14ac:dyDescent="0.4">
      <c r="A14" s="12" t="s">
        <v>50</v>
      </c>
      <c r="B14" s="15" t="s">
        <v>51</v>
      </c>
      <c r="C14" s="15">
        <v>0.73829999999999996</v>
      </c>
      <c r="D14" s="15" t="s">
        <v>18</v>
      </c>
      <c r="E14" s="17">
        <v>0.5</v>
      </c>
      <c r="F14" s="15">
        <v>17898525</v>
      </c>
      <c r="G14" s="18" t="s">
        <v>19</v>
      </c>
      <c r="H14" s="21" t="s">
        <v>20</v>
      </c>
      <c r="I14" s="12" t="s">
        <v>21</v>
      </c>
      <c r="J14" s="15" t="s">
        <v>22</v>
      </c>
      <c r="K14" s="16" t="s">
        <v>22</v>
      </c>
      <c r="L14" s="15" t="s">
        <v>22</v>
      </c>
      <c r="M14" s="15" t="s">
        <v>21</v>
      </c>
      <c r="N14" s="16" t="s">
        <v>24</v>
      </c>
      <c r="O14" s="16" t="s">
        <v>24</v>
      </c>
      <c r="P14" s="15" t="s">
        <v>21</v>
      </c>
    </row>
    <row r="15" spans="1:16" ht="22.15" customHeight="1" x14ac:dyDescent="0.4">
      <c r="A15" s="12" t="s">
        <v>52</v>
      </c>
      <c r="B15" s="15" t="s">
        <v>53</v>
      </c>
      <c r="C15" s="15">
        <v>0.69440000000000002</v>
      </c>
      <c r="D15" s="15" t="s">
        <v>27</v>
      </c>
      <c r="E15" s="17">
        <v>0.5</v>
      </c>
      <c r="F15" s="15">
        <v>17896979</v>
      </c>
      <c r="G15" s="18" t="s">
        <v>19</v>
      </c>
      <c r="H15" s="21" t="s">
        <v>20</v>
      </c>
      <c r="I15" s="18" t="s">
        <v>22</v>
      </c>
      <c r="J15" s="15" t="s">
        <v>22</v>
      </c>
      <c r="K15" s="16" t="s">
        <v>22</v>
      </c>
      <c r="L15" s="15" t="s">
        <v>22</v>
      </c>
      <c r="M15" s="15" t="s">
        <v>22</v>
      </c>
      <c r="N15" s="19">
        <v>1.1416828405069072E-2</v>
      </c>
      <c r="O15" s="19">
        <v>8.2937377939734963E-2</v>
      </c>
      <c r="P15" s="15" t="s">
        <v>21</v>
      </c>
    </row>
    <row r="16" spans="1:16" ht="22.15" customHeight="1" x14ac:dyDescent="0.4">
      <c r="A16" s="12" t="s">
        <v>54</v>
      </c>
      <c r="B16" s="15" t="s">
        <v>55</v>
      </c>
      <c r="C16" s="15">
        <v>0.66149999999999998</v>
      </c>
      <c r="D16" s="15" t="s">
        <v>27</v>
      </c>
      <c r="E16" s="17">
        <v>0.4</v>
      </c>
      <c r="F16" s="15">
        <v>17897488</v>
      </c>
      <c r="G16" s="18" t="s">
        <v>19</v>
      </c>
      <c r="H16" s="21" t="s">
        <v>20</v>
      </c>
      <c r="I16" s="18" t="s">
        <v>22</v>
      </c>
      <c r="J16" s="15" t="s">
        <v>22</v>
      </c>
      <c r="K16" s="16" t="s">
        <v>22</v>
      </c>
      <c r="L16" s="15" t="s">
        <v>22</v>
      </c>
      <c r="M16" s="15" t="s">
        <v>22</v>
      </c>
      <c r="N16" s="19">
        <v>8.8631909437494518E-3</v>
      </c>
      <c r="O16" s="19">
        <v>2.3910005396355384E-2</v>
      </c>
      <c r="P16" s="15" t="s">
        <v>21</v>
      </c>
    </row>
    <row r="17" spans="1:16" ht="22.15" customHeight="1" x14ac:dyDescent="0.4">
      <c r="A17" s="12" t="s">
        <v>56</v>
      </c>
      <c r="B17" s="15" t="s">
        <v>57</v>
      </c>
      <c r="C17" s="15">
        <v>0.6552</v>
      </c>
      <c r="D17" s="15" t="s">
        <v>18</v>
      </c>
      <c r="E17" s="17">
        <v>0.5</v>
      </c>
      <c r="F17" s="15">
        <v>17899237</v>
      </c>
      <c r="G17" s="18" t="s">
        <v>28</v>
      </c>
      <c r="H17" s="21" t="s">
        <v>20</v>
      </c>
      <c r="I17" s="12" t="s">
        <v>21</v>
      </c>
      <c r="J17" s="15" t="s">
        <v>22</v>
      </c>
      <c r="K17" s="16" t="s">
        <v>22</v>
      </c>
      <c r="L17" s="15" t="s">
        <v>22</v>
      </c>
      <c r="M17" s="15" t="s">
        <v>21</v>
      </c>
      <c r="N17" s="16" t="s">
        <v>24</v>
      </c>
      <c r="O17" s="16" t="s">
        <v>24</v>
      </c>
      <c r="P17" s="15" t="s">
        <v>21</v>
      </c>
    </row>
    <row r="18" spans="1:16" ht="22.15" customHeight="1" x14ac:dyDescent="0.4">
      <c r="A18" s="12" t="s">
        <v>58</v>
      </c>
      <c r="B18" s="15" t="s">
        <v>59</v>
      </c>
      <c r="C18" s="15">
        <v>0.6492</v>
      </c>
      <c r="D18" s="15" t="s">
        <v>27</v>
      </c>
      <c r="E18" s="17">
        <v>0.35</v>
      </c>
      <c r="F18" s="15">
        <v>17898041</v>
      </c>
      <c r="G18" s="18" t="s">
        <v>28</v>
      </c>
      <c r="H18" s="21" t="s">
        <v>20</v>
      </c>
      <c r="I18" s="18" t="s">
        <v>22</v>
      </c>
      <c r="J18" s="15" t="s">
        <v>22</v>
      </c>
      <c r="K18" s="15" t="s">
        <v>21</v>
      </c>
      <c r="L18" s="15" t="s">
        <v>22</v>
      </c>
      <c r="M18" s="15" t="s">
        <v>21</v>
      </c>
      <c r="N18" s="16" t="s">
        <v>24</v>
      </c>
      <c r="O18" s="16" t="s">
        <v>24</v>
      </c>
      <c r="P18" s="15" t="s">
        <v>21</v>
      </c>
    </row>
    <row r="19" spans="1:16" ht="22.15" customHeight="1" x14ac:dyDescent="0.4">
      <c r="A19" s="12" t="s">
        <v>60</v>
      </c>
      <c r="B19" s="15" t="s">
        <v>61</v>
      </c>
      <c r="C19" s="15">
        <v>0.63870000000000005</v>
      </c>
      <c r="D19" s="15" t="s">
        <v>27</v>
      </c>
      <c r="E19" s="17">
        <v>0.35</v>
      </c>
      <c r="F19" s="15">
        <v>17897637</v>
      </c>
      <c r="G19" s="18" t="s">
        <v>28</v>
      </c>
      <c r="H19" s="21" t="s">
        <v>20</v>
      </c>
      <c r="I19" s="18" t="s">
        <v>22</v>
      </c>
      <c r="J19" s="15" t="s">
        <v>22</v>
      </c>
      <c r="K19" s="15" t="s">
        <v>22</v>
      </c>
      <c r="L19" s="15" t="s">
        <v>22</v>
      </c>
      <c r="M19" s="15" t="s">
        <v>22</v>
      </c>
      <c r="N19" s="19">
        <v>3.9712951996098379E-3</v>
      </c>
      <c r="O19" s="19">
        <v>3.4820980568710608E-2</v>
      </c>
      <c r="P19" s="15" t="s">
        <v>21</v>
      </c>
    </row>
    <row r="20" spans="1:16" ht="22.15" customHeight="1" x14ac:dyDescent="0.4">
      <c r="A20" s="12" t="s">
        <v>62</v>
      </c>
      <c r="B20" s="15" t="s">
        <v>63</v>
      </c>
      <c r="C20" s="15">
        <v>0.62809999999999999</v>
      </c>
      <c r="D20" s="15" t="s">
        <v>27</v>
      </c>
      <c r="E20" s="17">
        <v>0.55000000000000004</v>
      </c>
      <c r="F20" s="15">
        <v>17896980</v>
      </c>
      <c r="G20" s="18" t="s">
        <v>19</v>
      </c>
      <c r="H20" s="21" t="s">
        <v>20</v>
      </c>
      <c r="I20" s="18" t="s">
        <v>22</v>
      </c>
      <c r="J20" s="15" t="s">
        <v>21</v>
      </c>
      <c r="K20" s="15" t="s">
        <v>22</v>
      </c>
      <c r="L20" s="15" t="s">
        <v>22</v>
      </c>
      <c r="M20" s="15" t="s">
        <v>21</v>
      </c>
      <c r="N20" s="16" t="s">
        <v>24</v>
      </c>
      <c r="O20" s="16" t="s">
        <v>24</v>
      </c>
      <c r="P20" s="15" t="s">
        <v>21</v>
      </c>
    </row>
    <row r="21" spans="1:16" ht="22.15" customHeight="1" x14ac:dyDescent="0.4">
      <c r="A21" s="12" t="s">
        <v>64</v>
      </c>
      <c r="B21" s="15" t="s">
        <v>65</v>
      </c>
      <c r="C21" s="15">
        <v>0.62509999999999999</v>
      </c>
      <c r="D21" s="15" t="s">
        <v>27</v>
      </c>
      <c r="E21" s="17">
        <v>0.35</v>
      </c>
      <c r="F21" s="15">
        <v>17896925</v>
      </c>
      <c r="G21" s="18" t="s">
        <v>19</v>
      </c>
      <c r="H21" s="21" t="s">
        <v>41</v>
      </c>
      <c r="I21" s="18" t="s">
        <v>22</v>
      </c>
      <c r="J21" s="15" t="s">
        <v>22</v>
      </c>
      <c r="K21" s="15" t="s">
        <v>21</v>
      </c>
      <c r="L21" s="15" t="s">
        <v>21</v>
      </c>
      <c r="M21" s="15" t="s">
        <v>21</v>
      </c>
      <c r="N21" s="16" t="s">
        <v>24</v>
      </c>
      <c r="O21" s="16" t="s">
        <v>24</v>
      </c>
      <c r="P21" s="15" t="s">
        <v>21</v>
      </c>
    </row>
    <row r="22" spans="1:16" ht="22.15" customHeight="1" x14ac:dyDescent="0.4">
      <c r="A22" s="12" t="s">
        <v>66</v>
      </c>
      <c r="B22" s="15" t="s">
        <v>67</v>
      </c>
      <c r="C22" s="15">
        <v>0.61980000000000002</v>
      </c>
      <c r="D22" s="15" t="s">
        <v>27</v>
      </c>
      <c r="E22" s="17">
        <v>0.5</v>
      </c>
      <c r="F22" s="15">
        <v>17896297</v>
      </c>
      <c r="G22" s="18" t="s">
        <v>19</v>
      </c>
      <c r="H22" s="21" t="s">
        <v>20</v>
      </c>
      <c r="I22" s="18" t="s">
        <v>22</v>
      </c>
      <c r="J22" s="15" t="s">
        <v>21</v>
      </c>
      <c r="K22" s="15" t="s">
        <v>22</v>
      </c>
      <c r="L22" s="15" t="s">
        <v>22</v>
      </c>
      <c r="M22" s="15" t="s">
        <v>21</v>
      </c>
      <c r="N22" s="16" t="s">
        <v>24</v>
      </c>
      <c r="O22" s="16" t="s">
        <v>24</v>
      </c>
      <c r="P22" s="15" t="s">
        <v>21</v>
      </c>
    </row>
    <row r="23" spans="1:16" ht="22.15" customHeight="1" x14ac:dyDescent="0.4">
      <c r="A23" s="12" t="s">
        <v>68</v>
      </c>
      <c r="B23" s="15" t="s">
        <v>69</v>
      </c>
      <c r="C23" s="15">
        <v>0.61240000000000006</v>
      </c>
      <c r="D23" s="15" t="s">
        <v>27</v>
      </c>
      <c r="E23" s="17">
        <v>0.45</v>
      </c>
      <c r="F23" s="15">
        <v>17897033</v>
      </c>
      <c r="G23" s="18" t="s">
        <v>19</v>
      </c>
      <c r="H23" s="21" t="s">
        <v>20</v>
      </c>
      <c r="I23" s="18" t="s">
        <v>22</v>
      </c>
      <c r="J23" s="15" t="s">
        <v>22</v>
      </c>
      <c r="K23" s="15" t="s">
        <v>22</v>
      </c>
      <c r="L23" s="15" t="s">
        <v>22</v>
      </c>
      <c r="M23" s="15" t="s">
        <v>22</v>
      </c>
      <c r="N23" s="19">
        <v>9.65493354115253E-3</v>
      </c>
      <c r="O23" s="19">
        <v>7.1355891840401808E-2</v>
      </c>
      <c r="P23" s="15" t="s">
        <v>21</v>
      </c>
    </row>
    <row r="24" spans="1:16" ht="22.15" customHeight="1" x14ac:dyDescent="0.4">
      <c r="A24" s="12" t="s">
        <v>70</v>
      </c>
      <c r="B24" s="15" t="s">
        <v>71</v>
      </c>
      <c r="C24" s="15">
        <v>0.60360000000000003</v>
      </c>
      <c r="D24" s="15" t="s">
        <v>27</v>
      </c>
      <c r="E24" s="17">
        <v>0.35</v>
      </c>
      <c r="F24" s="15">
        <v>17897634</v>
      </c>
      <c r="G24" s="18" t="s">
        <v>19</v>
      </c>
      <c r="H24" s="21" t="s">
        <v>41</v>
      </c>
      <c r="I24" s="18" t="s">
        <v>22</v>
      </c>
      <c r="J24" s="15" t="s">
        <v>22</v>
      </c>
      <c r="K24" s="15" t="s">
        <v>22</v>
      </c>
      <c r="L24" s="15" t="s">
        <v>21</v>
      </c>
      <c r="M24" s="15" t="s">
        <v>21</v>
      </c>
      <c r="N24" s="16" t="s">
        <v>24</v>
      </c>
      <c r="O24" s="16" t="s">
        <v>24</v>
      </c>
      <c r="P24" s="15" t="s">
        <v>21</v>
      </c>
    </row>
    <row r="25" spans="1:16" ht="22.15" customHeight="1" x14ac:dyDescent="0.4">
      <c r="A25" s="12" t="s">
        <v>72</v>
      </c>
      <c r="B25" s="15" t="s">
        <v>73</v>
      </c>
      <c r="C25" s="15">
        <v>0.58430000000000004</v>
      </c>
      <c r="D25" s="15" t="s">
        <v>27</v>
      </c>
      <c r="E25" s="17">
        <v>0.5</v>
      </c>
      <c r="F25" s="15">
        <v>17897793</v>
      </c>
      <c r="G25" s="18" t="s">
        <v>19</v>
      </c>
      <c r="H25" s="21" t="s">
        <v>20</v>
      </c>
      <c r="I25" s="18" t="s">
        <v>22</v>
      </c>
      <c r="J25" s="15" t="s">
        <v>22</v>
      </c>
      <c r="K25" s="15" t="s">
        <v>22</v>
      </c>
      <c r="L25" s="15" t="s">
        <v>22</v>
      </c>
      <c r="M25" s="15" t="s">
        <v>22</v>
      </c>
      <c r="N25" s="19">
        <v>5.3961184643997965E-3</v>
      </c>
      <c r="O25" s="19">
        <v>3.9722684196541916E-2</v>
      </c>
      <c r="P25" s="15" t="s">
        <v>22</v>
      </c>
    </row>
    <row r="26" spans="1:16" ht="22.15" customHeight="1" x14ac:dyDescent="0.4">
      <c r="A26" s="12" t="s">
        <v>74</v>
      </c>
      <c r="B26" s="15" t="s">
        <v>75</v>
      </c>
      <c r="C26" s="15">
        <v>0.58209999999999995</v>
      </c>
      <c r="D26" s="15" t="s">
        <v>27</v>
      </c>
      <c r="E26" s="17">
        <v>0.45</v>
      </c>
      <c r="F26" s="15">
        <v>17898150</v>
      </c>
      <c r="G26" s="18" t="s">
        <v>19</v>
      </c>
      <c r="H26" s="21" t="s">
        <v>41</v>
      </c>
      <c r="I26" s="18" t="s">
        <v>22</v>
      </c>
      <c r="J26" s="15" t="s">
        <v>22</v>
      </c>
      <c r="K26" s="15" t="s">
        <v>22</v>
      </c>
      <c r="L26" s="15" t="s">
        <v>21</v>
      </c>
      <c r="M26" s="15" t="s">
        <v>21</v>
      </c>
      <c r="N26" s="16" t="s">
        <v>24</v>
      </c>
      <c r="O26" s="16" t="s">
        <v>24</v>
      </c>
      <c r="P26" s="15" t="s">
        <v>21</v>
      </c>
    </row>
    <row r="27" spans="1:16" ht="22.15" customHeight="1" x14ac:dyDescent="0.4">
      <c r="A27" s="12" t="s">
        <v>76</v>
      </c>
      <c r="B27" s="15" t="s">
        <v>77</v>
      </c>
      <c r="C27" s="15">
        <v>0.57410000000000005</v>
      </c>
      <c r="D27" s="15" t="s">
        <v>27</v>
      </c>
      <c r="E27" s="17">
        <v>0.5</v>
      </c>
      <c r="F27" s="15">
        <v>17896552</v>
      </c>
      <c r="G27" s="18" t="s">
        <v>28</v>
      </c>
      <c r="H27" s="21" t="s">
        <v>20</v>
      </c>
      <c r="I27" s="18" t="s">
        <v>22</v>
      </c>
      <c r="J27" s="15" t="s">
        <v>21</v>
      </c>
      <c r="K27" s="15" t="s">
        <v>22</v>
      </c>
      <c r="L27" s="15" t="s">
        <v>22</v>
      </c>
      <c r="M27" s="15" t="s">
        <v>21</v>
      </c>
      <c r="N27" s="16" t="s">
        <v>24</v>
      </c>
      <c r="O27" s="16" t="s">
        <v>24</v>
      </c>
      <c r="P27" s="15" t="s">
        <v>21</v>
      </c>
    </row>
    <row r="28" spans="1:16" ht="22.15" customHeight="1" x14ac:dyDescent="0.4">
      <c r="A28" s="12" t="s">
        <v>78</v>
      </c>
      <c r="B28" s="15" t="s">
        <v>79</v>
      </c>
      <c r="C28" s="15">
        <v>0.56830000000000003</v>
      </c>
      <c r="D28" s="15" t="s">
        <v>27</v>
      </c>
      <c r="E28" s="17">
        <v>0.4</v>
      </c>
      <c r="F28" s="15">
        <v>17896488</v>
      </c>
      <c r="G28" s="18" t="s">
        <v>19</v>
      </c>
      <c r="H28" s="21" t="s">
        <v>20</v>
      </c>
      <c r="I28" s="18" t="s">
        <v>22</v>
      </c>
      <c r="J28" s="15" t="s">
        <v>21</v>
      </c>
      <c r="K28" s="15" t="s">
        <v>22</v>
      </c>
      <c r="L28" s="15" t="s">
        <v>22</v>
      </c>
      <c r="M28" s="15" t="s">
        <v>21</v>
      </c>
      <c r="N28" s="16" t="s">
        <v>24</v>
      </c>
      <c r="O28" s="16" t="s">
        <v>24</v>
      </c>
      <c r="P28" s="15" t="s">
        <v>21</v>
      </c>
    </row>
    <row r="29" spans="1:16" ht="22.15" customHeight="1" x14ac:dyDescent="0.4">
      <c r="A29" s="12" t="s">
        <v>80</v>
      </c>
      <c r="B29" s="15" t="s">
        <v>81</v>
      </c>
      <c r="C29" s="15">
        <v>0.56569999999999998</v>
      </c>
      <c r="D29" s="15" t="s">
        <v>27</v>
      </c>
      <c r="E29" s="17">
        <v>0.55000000000000004</v>
      </c>
      <c r="F29" s="15">
        <v>17898117</v>
      </c>
      <c r="G29" s="18" t="s">
        <v>28</v>
      </c>
      <c r="H29" s="21" t="s">
        <v>20</v>
      </c>
      <c r="I29" s="18" t="s">
        <v>22</v>
      </c>
      <c r="J29" s="15" t="s">
        <v>22</v>
      </c>
      <c r="K29" s="15" t="s">
        <v>22</v>
      </c>
      <c r="L29" s="15" t="s">
        <v>22</v>
      </c>
      <c r="M29" s="15" t="s">
        <v>22</v>
      </c>
      <c r="N29" s="19">
        <v>1.2078510317060896E-3</v>
      </c>
      <c r="O29" s="19">
        <v>9.8329962768960322E-3</v>
      </c>
      <c r="P29" s="15" t="s">
        <v>21</v>
      </c>
    </row>
    <row r="30" spans="1:16" ht="22.15" customHeight="1" x14ac:dyDescent="0.4">
      <c r="A30" s="12" t="s">
        <v>82</v>
      </c>
      <c r="B30" s="15" t="s">
        <v>83</v>
      </c>
      <c r="C30" s="15">
        <v>0.56159999999999999</v>
      </c>
      <c r="D30" s="15" t="s">
        <v>34</v>
      </c>
      <c r="E30" s="17">
        <v>0.5</v>
      </c>
      <c r="F30" s="15">
        <v>17897935</v>
      </c>
      <c r="G30" s="18" t="s">
        <v>19</v>
      </c>
      <c r="H30" s="20" t="s">
        <v>84</v>
      </c>
      <c r="I30" s="15" t="s">
        <v>21</v>
      </c>
      <c r="J30" s="15" t="s">
        <v>22</v>
      </c>
      <c r="K30" s="15" t="s">
        <v>21</v>
      </c>
      <c r="L30" s="15" t="s">
        <v>21</v>
      </c>
      <c r="M30" s="15" t="s">
        <v>21</v>
      </c>
      <c r="N30" s="16" t="s">
        <v>24</v>
      </c>
      <c r="O30" s="16" t="s">
        <v>24</v>
      </c>
      <c r="P30" s="15" t="s">
        <v>21</v>
      </c>
    </row>
    <row r="31" spans="1:16" ht="22.15" customHeight="1" x14ac:dyDescent="0.4">
      <c r="A31" s="12" t="s">
        <v>85</v>
      </c>
      <c r="B31" s="15" t="s">
        <v>86</v>
      </c>
      <c r="C31" s="15">
        <v>0.56069999999999998</v>
      </c>
      <c r="D31" s="15" t="s">
        <v>34</v>
      </c>
      <c r="E31" s="17">
        <v>0.45</v>
      </c>
      <c r="F31" s="15">
        <v>17896388</v>
      </c>
      <c r="G31" s="18" t="s">
        <v>19</v>
      </c>
      <c r="H31" s="21" t="s">
        <v>20</v>
      </c>
      <c r="I31" s="15" t="s">
        <v>21</v>
      </c>
      <c r="J31" s="15" t="s">
        <v>21</v>
      </c>
      <c r="K31" s="15" t="s">
        <v>22</v>
      </c>
      <c r="L31" s="15" t="s">
        <v>22</v>
      </c>
      <c r="M31" s="15" t="s">
        <v>21</v>
      </c>
      <c r="N31" s="16" t="s">
        <v>24</v>
      </c>
      <c r="O31" s="16" t="s">
        <v>24</v>
      </c>
      <c r="P31" s="15" t="s">
        <v>21</v>
      </c>
    </row>
    <row r="32" spans="1:16" ht="22.15" customHeight="1" x14ac:dyDescent="0.4">
      <c r="A32" s="12" t="s">
        <v>87</v>
      </c>
      <c r="B32" s="15" t="s">
        <v>88</v>
      </c>
      <c r="C32" s="15">
        <v>0.55989999999999995</v>
      </c>
      <c r="D32" s="15" t="s">
        <v>27</v>
      </c>
      <c r="E32" s="17">
        <v>0.5</v>
      </c>
      <c r="F32" s="15">
        <v>17896765</v>
      </c>
      <c r="G32" s="18" t="s">
        <v>28</v>
      </c>
      <c r="H32" s="21" t="s">
        <v>20</v>
      </c>
      <c r="I32" s="18" t="s">
        <v>22</v>
      </c>
      <c r="J32" s="15" t="s">
        <v>21</v>
      </c>
      <c r="K32" s="15" t="s">
        <v>22</v>
      </c>
      <c r="L32" s="15" t="s">
        <v>22</v>
      </c>
      <c r="M32" s="15" t="s">
        <v>21</v>
      </c>
      <c r="N32" s="16" t="s">
        <v>24</v>
      </c>
      <c r="O32" s="16" t="s">
        <v>24</v>
      </c>
      <c r="P32" s="15" t="s">
        <v>21</v>
      </c>
    </row>
    <row r="33" spans="1:16" ht="22.15" customHeight="1" x14ac:dyDescent="0.4">
      <c r="A33" s="12" t="s">
        <v>89</v>
      </c>
      <c r="B33" s="15" t="s">
        <v>90</v>
      </c>
      <c r="C33" s="15">
        <v>0.55389999999999995</v>
      </c>
      <c r="D33" s="15" t="s">
        <v>27</v>
      </c>
      <c r="E33" s="17">
        <v>0.55000000000000004</v>
      </c>
      <c r="F33" s="15">
        <v>17897812</v>
      </c>
      <c r="G33" s="18" t="s">
        <v>28</v>
      </c>
      <c r="H33" s="21" t="s">
        <v>20</v>
      </c>
      <c r="I33" s="18" t="s">
        <v>22</v>
      </c>
      <c r="J33" s="15" t="s">
        <v>22</v>
      </c>
      <c r="K33" s="15" t="s">
        <v>22</v>
      </c>
      <c r="L33" s="15" t="s">
        <v>22</v>
      </c>
      <c r="M33" s="15" t="s">
        <v>22</v>
      </c>
      <c r="N33" s="19">
        <v>3.8506743550282795E-3</v>
      </c>
      <c r="O33" s="19">
        <v>2.1830145512326021E-2</v>
      </c>
      <c r="P33" s="15" t="s">
        <v>21</v>
      </c>
    </row>
    <row r="34" spans="1:16" ht="22.15" customHeight="1" x14ac:dyDescent="0.4">
      <c r="A34" s="12" t="s">
        <v>91</v>
      </c>
      <c r="B34" s="15" t="s">
        <v>92</v>
      </c>
      <c r="C34" s="15">
        <v>0.5444</v>
      </c>
      <c r="D34" s="15" t="s">
        <v>18</v>
      </c>
      <c r="E34" s="17">
        <v>0.15</v>
      </c>
      <c r="F34" s="15">
        <v>17899294</v>
      </c>
      <c r="G34" s="18" t="s">
        <v>28</v>
      </c>
      <c r="H34" s="21" t="s">
        <v>20</v>
      </c>
      <c r="I34" s="12" t="s">
        <v>21</v>
      </c>
      <c r="J34" s="15" t="s">
        <v>22</v>
      </c>
      <c r="K34" s="15" t="s">
        <v>22</v>
      </c>
      <c r="L34" s="15" t="s">
        <v>22</v>
      </c>
      <c r="M34" s="15" t="s">
        <v>21</v>
      </c>
      <c r="N34" s="16" t="s">
        <v>24</v>
      </c>
      <c r="O34" s="16" t="s">
        <v>24</v>
      </c>
      <c r="P34" s="15" t="s">
        <v>21</v>
      </c>
    </row>
    <row r="35" spans="1:16" ht="22.15" customHeight="1" x14ac:dyDescent="0.4">
      <c r="A35" s="12" t="s">
        <v>93</v>
      </c>
      <c r="B35" s="15" t="s">
        <v>94</v>
      </c>
      <c r="C35" s="15">
        <v>0.53820000000000001</v>
      </c>
      <c r="D35" s="15" t="s">
        <v>27</v>
      </c>
      <c r="E35" s="17">
        <v>0.4</v>
      </c>
      <c r="F35" s="15">
        <v>17898249</v>
      </c>
      <c r="G35" s="18" t="s">
        <v>19</v>
      </c>
      <c r="H35" s="21" t="s">
        <v>20</v>
      </c>
      <c r="I35" s="18" t="s">
        <v>22</v>
      </c>
      <c r="J35" s="15" t="s">
        <v>22</v>
      </c>
      <c r="K35" s="15" t="s">
        <v>22</v>
      </c>
      <c r="L35" s="15" t="s">
        <v>22</v>
      </c>
      <c r="M35" s="15" t="s">
        <v>22</v>
      </c>
      <c r="N35" s="19">
        <v>6.7897930049964309E-3</v>
      </c>
      <c r="O35" s="19">
        <v>5.9351547554814345E-2</v>
      </c>
      <c r="P35" s="15" t="s">
        <v>21</v>
      </c>
    </row>
    <row r="36" spans="1:16" ht="22.15" customHeight="1" x14ac:dyDescent="0.4">
      <c r="A36" s="12" t="s">
        <v>95</v>
      </c>
      <c r="B36" s="15" t="s">
        <v>96</v>
      </c>
      <c r="C36" s="15">
        <v>0.52029999999999998</v>
      </c>
      <c r="D36" s="15" t="s">
        <v>18</v>
      </c>
      <c r="E36" s="17">
        <v>0.4</v>
      </c>
      <c r="F36" s="15">
        <v>17898920</v>
      </c>
      <c r="G36" s="18" t="s">
        <v>19</v>
      </c>
      <c r="H36" s="21" t="s">
        <v>20</v>
      </c>
      <c r="I36" s="12" t="s">
        <v>21</v>
      </c>
      <c r="J36" s="15" t="s">
        <v>22</v>
      </c>
      <c r="K36" s="15" t="s">
        <v>22</v>
      </c>
      <c r="L36" s="15" t="s">
        <v>22</v>
      </c>
      <c r="M36" s="15" t="s">
        <v>21</v>
      </c>
      <c r="N36" s="16" t="s">
        <v>24</v>
      </c>
      <c r="O36" s="16" t="s">
        <v>24</v>
      </c>
      <c r="P36" s="15" t="s">
        <v>21</v>
      </c>
    </row>
    <row r="37" spans="1:16" ht="22.15" customHeight="1" x14ac:dyDescent="0.4">
      <c r="A37" s="22" t="s">
        <v>97</v>
      </c>
      <c r="B37" s="23" t="s">
        <v>98</v>
      </c>
      <c r="C37" s="23">
        <v>0.51890000000000003</v>
      </c>
      <c r="D37" s="23" t="s">
        <v>27</v>
      </c>
      <c r="E37" s="24">
        <v>0.55000000000000004</v>
      </c>
      <c r="F37" s="23">
        <v>17896342</v>
      </c>
      <c r="G37" s="25" t="s">
        <v>19</v>
      </c>
      <c r="H37" s="26" t="s">
        <v>20</v>
      </c>
      <c r="I37" s="25" t="s">
        <v>22</v>
      </c>
      <c r="J37" s="23" t="s">
        <v>21</v>
      </c>
      <c r="K37" s="23" t="s">
        <v>22</v>
      </c>
      <c r="L37" s="23" t="s">
        <v>22</v>
      </c>
      <c r="M37" s="23" t="s">
        <v>21</v>
      </c>
      <c r="N37" s="27" t="s">
        <v>24</v>
      </c>
      <c r="O37" s="27" t="s">
        <v>24</v>
      </c>
      <c r="P37" s="23" t="s">
        <v>21</v>
      </c>
    </row>
    <row r="38" spans="1:16" ht="25.15" customHeight="1" x14ac:dyDescent="0.4">
      <c r="A38" s="28" t="s">
        <v>99</v>
      </c>
    </row>
    <row r="39" spans="1:16" ht="25.15" customHeight="1" x14ac:dyDescent="0.4">
      <c r="A39" s="28" t="s">
        <v>100</v>
      </c>
    </row>
  </sheetData>
  <phoneticPr fontId="26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52EA1F-A9CF-4DA7-A248-09B829ACE982}">
  <dimension ref="A1:H104"/>
  <sheetViews>
    <sheetView zoomScale="85" zoomScaleNormal="85" workbookViewId="0">
      <selection activeCell="O5" sqref="O5"/>
    </sheetView>
  </sheetViews>
  <sheetFormatPr defaultColWidth="9" defaultRowHeight="30" customHeight="1" x14ac:dyDescent="0.4"/>
  <cols>
    <col min="1" max="1" width="10.86328125" style="15" customWidth="1"/>
    <col min="2" max="2" width="11.73046875" style="15" customWidth="1"/>
    <col min="3" max="3" width="31.265625" style="15" customWidth="1"/>
    <col min="4" max="4" width="33.86328125" style="15" customWidth="1"/>
    <col min="5" max="5" width="19.3984375" style="15" customWidth="1"/>
    <col min="6" max="6" width="17.59765625" style="15" customWidth="1"/>
    <col min="7" max="7" width="17.3984375" style="15" customWidth="1"/>
    <col min="8" max="8" width="20.86328125" style="15" customWidth="1"/>
    <col min="9" max="16384" width="9" style="15"/>
  </cols>
  <sheetData>
    <row r="1" spans="1:8" ht="30" customHeight="1" x14ac:dyDescent="0.4">
      <c r="A1" s="1" t="s">
        <v>1318</v>
      </c>
    </row>
    <row r="2" spans="1:8" ht="50.25" customHeight="1" x14ac:dyDescent="0.4">
      <c r="A2" s="7" t="s">
        <v>101</v>
      </c>
      <c r="B2" s="29" t="s">
        <v>102</v>
      </c>
      <c r="C2" s="7" t="s">
        <v>103</v>
      </c>
      <c r="D2" s="7" t="s">
        <v>104</v>
      </c>
      <c r="E2" s="7" t="s">
        <v>105</v>
      </c>
      <c r="F2" s="7" t="s">
        <v>106</v>
      </c>
      <c r="G2" s="7" t="s">
        <v>107</v>
      </c>
      <c r="H2" s="7" t="s">
        <v>108</v>
      </c>
    </row>
    <row r="3" spans="1:8" ht="30" customHeight="1" x14ac:dyDescent="0.4">
      <c r="A3" s="133" t="s">
        <v>109</v>
      </c>
      <c r="B3" s="15" t="s">
        <v>110</v>
      </c>
      <c r="C3" s="30" t="s">
        <v>111</v>
      </c>
      <c r="D3" s="12" t="s">
        <v>112</v>
      </c>
      <c r="E3" s="15">
        <v>1</v>
      </c>
      <c r="F3" s="15" t="s">
        <v>21</v>
      </c>
      <c r="G3" s="15" t="s">
        <v>24</v>
      </c>
      <c r="H3" s="15" t="s">
        <v>24</v>
      </c>
    </row>
    <row r="4" spans="1:8" ht="36.75" customHeight="1" x14ac:dyDescent="0.4">
      <c r="A4" s="134"/>
      <c r="B4" s="15" t="s">
        <v>113</v>
      </c>
      <c r="C4" s="12" t="s">
        <v>114</v>
      </c>
      <c r="D4" s="12" t="s">
        <v>115</v>
      </c>
      <c r="E4" s="15">
        <v>2</v>
      </c>
      <c r="F4" s="15" t="s">
        <v>21</v>
      </c>
      <c r="G4" s="15" t="s">
        <v>24</v>
      </c>
      <c r="H4" s="15" t="s">
        <v>24</v>
      </c>
    </row>
    <row r="5" spans="1:8" ht="30" customHeight="1" x14ac:dyDescent="0.4">
      <c r="A5" s="134"/>
      <c r="B5" s="15" t="s">
        <v>116</v>
      </c>
      <c r="C5" s="12" t="s">
        <v>117</v>
      </c>
      <c r="D5" s="31" t="s">
        <v>118</v>
      </c>
      <c r="E5" s="15">
        <v>1</v>
      </c>
      <c r="F5" s="15" t="s">
        <v>21</v>
      </c>
      <c r="G5" s="15" t="s">
        <v>24</v>
      </c>
      <c r="H5" s="15" t="s">
        <v>24</v>
      </c>
    </row>
    <row r="6" spans="1:8" ht="30" customHeight="1" x14ac:dyDescent="0.4">
      <c r="A6" s="134"/>
      <c r="B6" s="15" t="s">
        <v>119</v>
      </c>
      <c r="C6" s="12" t="s">
        <v>120</v>
      </c>
      <c r="D6" s="12" t="s">
        <v>121</v>
      </c>
      <c r="E6" s="15" t="s">
        <v>24</v>
      </c>
      <c r="F6" s="15" t="s">
        <v>21</v>
      </c>
      <c r="G6" s="15" t="s">
        <v>24</v>
      </c>
      <c r="H6" s="15" t="s">
        <v>24</v>
      </c>
    </row>
    <row r="7" spans="1:8" ht="30" customHeight="1" x14ac:dyDescent="0.4">
      <c r="A7" s="134"/>
      <c r="B7" s="15" t="s">
        <v>122</v>
      </c>
      <c r="C7" s="30" t="s">
        <v>123</v>
      </c>
      <c r="D7" s="12" t="s">
        <v>124</v>
      </c>
      <c r="E7" s="15">
        <v>1</v>
      </c>
      <c r="F7" s="15" t="s">
        <v>21</v>
      </c>
      <c r="G7" s="15" t="s">
        <v>24</v>
      </c>
      <c r="H7" s="15" t="s">
        <v>24</v>
      </c>
    </row>
    <row r="8" spans="1:8" ht="30" customHeight="1" x14ac:dyDescent="0.4">
      <c r="A8" s="134"/>
      <c r="B8" s="15" t="s">
        <v>125</v>
      </c>
      <c r="C8" s="12" t="s">
        <v>120</v>
      </c>
      <c r="D8" s="12" t="s">
        <v>121</v>
      </c>
      <c r="E8" s="15" t="s">
        <v>24</v>
      </c>
      <c r="F8" s="15" t="s">
        <v>21</v>
      </c>
      <c r="G8" s="15" t="s">
        <v>24</v>
      </c>
      <c r="H8" s="15" t="s">
        <v>24</v>
      </c>
    </row>
    <row r="9" spans="1:8" ht="30" customHeight="1" x14ac:dyDescent="0.4">
      <c r="A9" s="134"/>
      <c r="B9" s="15" t="s">
        <v>126</v>
      </c>
      <c r="C9" s="12" t="s">
        <v>127</v>
      </c>
      <c r="D9" s="12" t="s">
        <v>120</v>
      </c>
      <c r="E9" s="15">
        <v>1</v>
      </c>
      <c r="F9" s="15" t="s">
        <v>21</v>
      </c>
      <c r="G9" s="15" t="s">
        <v>24</v>
      </c>
      <c r="H9" s="15" t="s">
        <v>24</v>
      </c>
    </row>
    <row r="10" spans="1:8" ht="30" customHeight="1" x14ac:dyDescent="0.4">
      <c r="A10" s="134"/>
      <c r="B10" s="15" t="s">
        <v>128</v>
      </c>
      <c r="C10" s="12" t="s">
        <v>129</v>
      </c>
      <c r="D10" s="12" t="s">
        <v>124</v>
      </c>
      <c r="E10" s="15">
        <v>2</v>
      </c>
      <c r="F10" s="15" t="s">
        <v>21</v>
      </c>
      <c r="G10" s="15" t="s">
        <v>24</v>
      </c>
      <c r="H10" s="15" t="s">
        <v>24</v>
      </c>
    </row>
    <row r="11" spans="1:8" ht="30" customHeight="1" x14ac:dyDescent="0.4">
      <c r="A11" s="134"/>
      <c r="B11" s="15" t="s">
        <v>130</v>
      </c>
      <c r="C11" s="12" t="s">
        <v>124</v>
      </c>
      <c r="D11" s="31" t="s">
        <v>118</v>
      </c>
      <c r="E11" s="15" t="s">
        <v>24</v>
      </c>
      <c r="F11" s="15" t="s">
        <v>21</v>
      </c>
      <c r="G11" s="15" t="s">
        <v>24</v>
      </c>
      <c r="H11" s="15" t="s">
        <v>24</v>
      </c>
    </row>
    <row r="12" spans="1:8" ht="30" customHeight="1" x14ac:dyDescent="0.4">
      <c r="A12" s="134"/>
      <c r="B12" s="15" t="s">
        <v>131</v>
      </c>
      <c r="C12" s="30" t="s">
        <v>132</v>
      </c>
      <c r="D12" s="31" t="s">
        <v>118</v>
      </c>
      <c r="E12" s="15">
        <v>1</v>
      </c>
      <c r="F12" s="15" t="s">
        <v>21</v>
      </c>
      <c r="G12" s="15" t="s">
        <v>24</v>
      </c>
      <c r="H12" s="15" t="s">
        <v>24</v>
      </c>
    </row>
    <row r="13" spans="1:8" ht="30" customHeight="1" x14ac:dyDescent="0.4">
      <c r="A13" s="134"/>
      <c r="B13" s="15" t="s">
        <v>133</v>
      </c>
      <c r="C13" s="12" t="s">
        <v>134</v>
      </c>
      <c r="D13" s="31" t="s">
        <v>118</v>
      </c>
      <c r="E13" s="15">
        <v>2</v>
      </c>
      <c r="F13" s="15" t="s">
        <v>21</v>
      </c>
      <c r="G13" s="15" t="s">
        <v>24</v>
      </c>
      <c r="H13" s="15" t="s">
        <v>24</v>
      </c>
    </row>
    <row r="14" spans="1:8" ht="30" customHeight="1" x14ac:dyDescent="0.4">
      <c r="A14" s="134"/>
      <c r="B14" s="15" t="s">
        <v>135</v>
      </c>
      <c r="C14" s="12" t="s">
        <v>136</v>
      </c>
      <c r="D14" s="31" t="s">
        <v>118</v>
      </c>
      <c r="E14" s="15">
        <v>1</v>
      </c>
      <c r="F14" s="15" t="s">
        <v>21</v>
      </c>
      <c r="G14" s="15" t="s">
        <v>24</v>
      </c>
      <c r="H14" s="15" t="s">
        <v>24</v>
      </c>
    </row>
    <row r="15" spans="1:8" ht="30" customHeight="1" x14ac:dyDescent="0.4">
      <c r="A15" s="134"/>
      <c r="B15" s="15" t="s">
        <v>137</v>
      </c>
      <c r="C15" s="12" t="s">
        <v>138</v>
      </c>
      <c r="D15" s="31" t="s">
        <v>118</v>
      </c>
      <c r="E15" s="15">
        <v>1</v>
      </c>
      <c r="F15" s="15" t="s">
        <v>21</v>
      </c>
      <c r="G15" s="15" t="s">
        <v>24</v>
      </c>
      <c r="H15" s="15" t="s">
        <v>24</v>
      </c>
    </row>
    <row r="16" spans="1:8" ht="30" customHeight="1" x14ac:dyDescent="0.4">
      <c r="A16" s="134"/>
      <c r="B16" s="15" t="s">
        <v>139</v>
      </c>
      <c r="C16" s="12" t="s">
        <v>124</v>
      </c>
      <c r="D16" s="12" t="s">
        <v>115</v>
      </c>
      <c r="E16" s="15" t="s">
        <v>24</v>
      </c>
      <c r="F16" s="15" t="s">
        <v>21</v>
      </c>
      <c r="G16" s="15" t="s">
        <v>24</v>
      </c>
      <c r="H16" s="15" t="s">
        <v>24</v>
      </c>
    </row>
    <row r="17" spans="1:8" ht="30" customHeight="1" x14ac:dyDescent="0.4">
      <c r="A17" s="134"/>
      <c r="B17" s="15" t="s">
        <v>140</v>
      </c>
      <c r="C17" s="30" t="s">
        <v>141</v>
      </c>
      <c r="D17" s="12" t="s">
        <v>124</v>
      </c>
      <c r="E17" s="15">
        <v>1</v>
      </c>
      <c r="F17" s="15" t="s">
        <v>21</v>
      </c>
      <c r="G17" s="15" t="s">
        <v>24</v>
      </c>
      <c r="H17" s="15" t="s">
        <v>24</v>
      </c>
    </row>
    <row r="18" spans="1:8" ht="30" customHeight="1" x14ac:dyDescent="0.4">
      <c r="A18" s="134"/>
      <c r="B18" s="15" t="s">
        <v>142</v>
      </c>
      <c r="C18" s="12" t="s">
        <v>143</v>
      </c>
      <c r="D18" s="31" t="s">
        <v>118</v>
      </c>
      <c r="E18" s="15">
        <v>2</v>
      </c>
      <c r="F18" s="15" t="s">
        <v>21</v>
      </c>
      <c r="G18" s="15" t="s">
        <v>24</v>
      </c>
      <c r="H18" s="15" t="s">
        <v>24</v>
      </c>
    </row>
    <row r="19" spans="1:8" ht="30" customHeight="1" x14ac:dyDescent="0.4">
      <c r="A19" s="134"/>
      <c r="B19" s="15" t="s">
        <v>144</v>
      </c>
      <c r="C19" s="12" t="s">
        <v>145</v>
      </c>
      <c r="D19" s="31" t="s">
        <v>118</v>
      </c>
      <c r="E19" s="15">
        <v>1</v>
      </c>
      <c r="F19" s="15" t="s">
        <v>21</v>
      </c>
      <c r="G19" s="15" t="s">
        <v>24</v>
      </c>
      <c r="H19" s="15" t="s">
        <v>24</v>
      </c>
    </row>
    <row r="20" spans="1:8" ht="30" customHeight="1" x14ac:dyDescent="0.4">
      <c r="A20" s="134"/>
      <c r="B20" s="15" t="s">
        <v>146</v>
      </c>
      <c r="C20" s="12" t="s">
        <v>147</v>
      </c>
      <c r="D20" s="12" t="s">
        <v>148</v>
      </c>
      <c r="E20" s="15">
        <v>3</v>
      </c>
      <c r="F20" s="15" t="s">
        <v>21</v>
      </c>
      <c r="G20" s="15" t="s">
        <v>24</v>
      </c>
      <c r="H20" s="15" t="s">
        <v>24</v>
      </c>
    </row>
    <row r="21" spans="1:8" ht="30" customHeight="1" x14ac:dyDescent="0.4">
      <c r="A21" s="134"/>
      <c r="B21" s="15" t="s">
        <v>149</v>
      </c>
      <c r="C21" s="12" t="s">
        <v>150</v>
      </c>
      <c r="D21" s="31" t="s">
        <v>118</v>
      </c>
      <c r="E21" s="15">
        <v>1</v>
      </c>
      <c r="F21" s="15" t="s">
        <v>21</v>
      </c>
      <c r="G21" s="15" t="s">
        <v>24</v>
      </c>
      <c r="H21" s="15" t="s">
        <v>24</v>
      </c>
    </row>
    <row r="22" spans="1:8" ht="30" customHeight="1" x14ac:dyDescent="0.4">
      <c r="A22" s="134"/>
      <c r="B22" s="15" t="s">
        <v>151</v>
      </c>
      <c r="C22" s="30" t="s">
        <v>141</v>
      </c>
      <c r="D22" s="12" t="s">
        <v>152</v>
      </c>
      <c r="E22" s="15">
        <v>3</v>
      </c>
      <c r="F22" s="15" t="s">
        <v>21</v>
      </c>
      <c r="G22" s="15" t="s">
        <v>24</v>
      </c>
      <c r="H22" s="15" t="s">
        <v>24</v>
      </c>
    </row>
    <row r="23" spans="1:8" ht="30" customHeight="1" x14ac:dyDescent="0.4">
      <c r="A23" s="134"/>
      <c r="B23" s="15" t="s">
        <v>153</v>
      </c>
      <c r="C23" s="30" t="s">
        <v>141</v>
      </c>
      <c r="D23" s="12" t="s">
        <v>115</v>
      </c>
      <c r="E23" s="15">
        <v>1</v>
      </c>
      <c r="F23" s="15" t="s">
        <v>21</v>
      </c>
      <c r="G23" s="15" t="s">
        <v>24</v>
      </c>
      <c r="H23" s="15" t="s">
        <v>24</v>
      </c>
    </row>
    <row r="24" spans="1:8" ht="30" customHeight="1" x14ac:dyDescent="0.4">
      <c r="A24" s="134"/>
      <c r="B24" s="15" t="s">
        <v>154</v>
      </c>
      <c r="C24" s="15" t="s">
        <v>24</v>
      </c>
      <c r="D24" s="31" t="s">
        <v>118</v>
      </c>
      <c r="E24" s="15" t="s">
        <v>24</v>
      </c>
      <c r="F24" s="15" t="s">
        <v>21</v>
      </c>
      <c r="G24" s="15" t="s">
        <v>24</v>
      </c>
      <c r="H24" s="15" t="s">
        <v>24</v>
      </c>
    </row>
    <row r="25" spans="1:8" ht="30" customHeight="1" x14ac:dyDescent="0.4">
      <c r="A25" s="134"/>
      <c r="B25" s="15" t="s">
        <v>155</v>
      </c>
      <c r="C25" s="12" t="s">
        <v>124</v>
      </c>
      <c r="D25" s="12" t="s">
        <v>156</v>
      </c>
      <c r="E25" s="15" t="s">
        <v>24</v>
      </c>
      <c r="F25" s="15" t="s">
        <v>21</v>
      </c>
      <c r="G25" s="15" t="s">
        <v>24</v>
      </c>
      <c r="H25" s="15" t="s">
        <v>24</v>
      </c>
    </row>
    <row r="26" spans="1:8" ht="30" customHeight="1" x14ac:dyDescent="0.4">
      <c r="A26" s="134"/>
      <c r="B26" s="15" t="s">
        <v>157</v>
      </c>
      <c r="C26" s="15" t="s">
        <v>24</v>
      </c>
      <c r="D26" s="15" t="s">
        <v>24</v>
      </c>
      <c r="E26" s="15" t="s">
        <v>24</v>
      </c>
      <c r="F26" s="15" t="s">
        <v>21</v>
      </c>
      <c r="G26" s="15" t="s">
        <v>24</v>
      </c>
      <c r="H26" s="15" t="s">
        <v>24</v>
      </c>
    </row>
    <row r="27" spans="1:8" ht="30" customHeight="1" x14ac:dyDescent="0.4">
      <c r="A27" s="134"/>
      <c r="B27" s="15" t="s">
        <v>158</v>
      </c>
      <c r="C27" s="12" t="s">
        <v>159</v>
      </c>
      <c r="D27" s="15" t="s">
        <v>24</v>
      </c>
      <c r="E27" s="15">
        <v>2</v>
      </c>
      <c r="F27" s="15" t="s">
        <v>21</v>
      </c>
      <c r="G27" s="15" t="s">
        <v>24</v>
      </c>
      <c r="H27" s="15" t="s">
        <v>24</v>
      </c>
    </row>
    <row r="28" spans="1:8" ht="30" customHeight="1" x14ac:dyDescent="0.4">
      <c r="A28" s="134"/>
      <c r="B28" s="15" t="s">
        <v>160</v>
      </c>
      <c r="C28" s="30" t="s">
        <v>141</v>
      </c>
      <c r="D28" s="15" t="s">
        <v>24</v>
      </c>
      <c r="E28" s="15">
        <v>1</v>
      </c>
      <c r="F28" s="15" t="s">
        <v>21</v>
      </c>
      <c r="G28" s="15" t="s">
        <v>24</v>
      </c>
      <c r="H28" s="15" t="s">
        <v>24</v>
      </c>
    </row>
    <row r="29" spans="1:8" ht="30" customHeight="1" x14ac:dyDescent="0.4">
      <c r="A29" s="134"/>
      <c r="B29" s="15" t="s">
        <v>161</v>
      </c>
      <c r="C29" s="30" t="s">
        <v>141</v>
      </c>
      <c r="D29" s="15" t="s">
        <v>24</v>
      </c>
      <c r="E29" s="15">
        <v>1</v>
      </c>
      <c r="F29" s="15" t="s">
        <v>21</v>
      </c>
      <c r="G29" s="15" t="s">
        <v>24</v>
      </c>
      <c r="H29" s="15" t="s">
        <v>24</v>
      </c>
    </row>
    <row r="30" spans="1:8" ht="30" customHeight="1" x14ac:dyDescent="0.4">
      <c r="A30" s="134"/>
      <c r="B30" s="15" t="s">
        <v>162</v>
      </c>
      <c r="C30" s="15" t="s">
        <v>24</v>
      </c>
      <c r="D30" s="15" t="s">
        <v>24</v>
      </c>
      <c r="E30" s="15" t="s">
        <v>24</v>
      </c>
      <c r="F30" s="15" t="s">
        <v>21</v>
      </c>
      <c r="G30" s="15" t="s">
        <v>24</v>
      </c>
      <c r="H30" s="15" t="s">
        <v>24</v>
      </c>
    </row>
    <row r="31" spans="1:8" ht="30" customHeight="1" x14ac:dyDescent="0.4">
      <c r="A31" s="134"/>
      <c r="B31" s="15" t="s">
        <v>163</v>
      </c>
      <c r="C31" s="12" t="s">
        <v>164</v>
      </c>
      <c r="D31" s="31" t="s">
        <v>118</v>
      </c>
      <c r="E31" s="15">
        <v>1</v>
      </c>
      <c r="F31" s="15" t="s">
        <v>21</v>
      </c>
      <c r="G31" s="15" t="s">
        <v>24</v>
      </c>
      <c r="H31" s="15" t="s">
        <v>24</v>
      </c>
    </row>
    <row r="32" spans="1:8" ht="30" customHeight="1" x14ac:dyDescent="0.4">
      <c r="A32" s="134"/>
      <c r="B32" s="15" t="s">
        <v>165</v>
      </c>
      <c r="C32" s="12" t="s">
        <v>166</v>
      </c>
      <c r="D32" s="31" t="s">
        <v>118</v>
      </c>
      <c r="E32" s="15">
        <v>1</v>
      </c>
      <c r="F32" s="15" t="s">
        <v>21</v>
      </c>
      <c r="G32" s="15" t="s">
        <v>24</v>
      </c>
      <c r="H32" s="15" t="s">
        <v>24</v>
      </c>
    </row>
    <row r="33" spans="1:8" ht="30" customHeight="1" x14ac:dyDescent="0.4">
      <c r="A33" s="134"/>
      <c r="B33" s="15" t="s">
        <v>167</v>
      </c>
      <c r="C33" s="12" t="s">
        <v>168</v>
      </c>
      <c r="D33" s="12" t="s">
        <v>169</v>
      </c>
      <c r="E33" s="15">
        <v>1</v>
      </c>
      <c r="F33" s="15" t="s">
        <v>22</v>
      </c>
      <c r="G33" s="12" t="s">
        <v>170</v>
      </c>
      <c r="H33" s="12">
        <v>1</v>
      </c>
    </row>
    <row r="34" spans="1:8" ht="30" customHeight="1" x14ac:dyDescent="0.4">
      <c r="A34" s="134"/>
      <c r="B34" s="15" t="s">
        <v>171</v>
      </c>
      <c r="C34" s="12" t="s">
        <v>172</v>
      </c>
      <c r="D34" s="12" t="s">
        <v>120</v>
      </c>
      <c r="E34" s="15">
        <v>1</v>
      </c>
      <c r="F34" s="15" t="s">
        <v>21</v>
      </c>
      <c r="G34" s="15" t="s">
        <v>24</v>
      </c>
      <c r="H34" s="15" t="s">
        <v>24</v>
      </c>
    </row>
    <row r="35" spans="1:8" ht="30" customHeight="1" x14ac:dyDescent="0.4">
      <c r="A35" s="134"/>
      <c r="B35" s="15" t="s">
        <v>173</v>
      </c>
      <c r="C35" s="12" t="s">
        <v>174</v>
      </c>
      <c r="D35" s="12" t="s">
        <v>175</v>
      </c>
      <c r="E35" s="15">
        <v>2</v>
      </c>
      <c r="F35" s="15" t="s">
        <v>21</v>
      </c>
      <c r="G35" s="15" t="s">
        <v>24</v>
      </c>
      <c r="H35" s="15" t="s">
        <v>24</v>
      </c>
    </row>
    <row r="36" spans="1:8" ht="30" customHeight="1" x14ac:dyDescent="0.4">
      <c r="A36" s="134"/>
      <c r="B36" s="15" t="s">
        <v>176</v>
      </c>
      <c r="C36" s="15" t="s">
        <v>24</v>
      </c>
      <c r="D36" s="15" t="s">
        <v>24</v>
      </c>
      <c r="E36" s="15" t="s">
        <v>24</v>
      </c>
      <c r="F36" s="15" t="s">
        <v>21</v>
      </c>
      <c r="G36" s="15" t="s">
        <v>24</v>
      </c>
      <c r="H36" s="15" t="s">
        <v>24</v>
      </c>
    </row>
    <row r="37" spans="1:8" ht="30" customHeight="1" x14ac:dyDescent="0.4">
      <c r="A37" s="134"/>
      <c r="B37" s="15" t="s">
        <v>177</v>
      </c>
      <c r="C37" s="12" t="s">
        <v>178</v>
      </c>
      <c r="D37" s="12" t="s">
        <v>120</v>
      </c>
      <c r="E37" s="15">
        <v>2</v>
      </c>
      <c r="F37" s="15" t="s">
        <v>21</v>
      </c>
      <c r="G37" s="15" t="s">
        <v>24</v>
      </c>
      <c r="H37" s="15" t="s">
        <v>24</v>
      </c>
    </row>
    <row r="38" spans="1:8" ht="30" customHeight="1" x14ac:dyDescent="0.4">
      <c r="A38" s="134"/>
      <c r="B38" s="15" t="s">
        <v>179</v>
      </c>
      <c r="C38" s="12" t="s">
        <v>180</v>
      </c>
      <c r="D38" s="12" t="s">
        <v>181</v>
      </c>
      <c r="E38" s="15">
        <v>2</v>
      </c>
      <c r="F38" s="15" t="s">
        <v>22</v>
      </c>
      <c r="G38" s="12" t="s">
        <v>182</v>
      </c>
      <c r="H38" s="12">
        <v>2</v>
      </c>
    </row>
    <row r="39" spans="1:8" ht="30" customHeight="1" x14ac:dyDescent="0.4">
      <c r="A39" s="134"/>
      <c r="B39" s="15" t="s">
        <v>183</v>
      </c>
      <c r="C39" s="12" t="s">
        <v>184</v>
      </c>
      <c r="D39" s="12" t="s">
        <v>185</v>
      </c>
      <c r="E39" s="15">
        <v>2</v>
      </c>
      <c r="F39" s="15" t="s">
        <v>21</v>
      </c>
      <c r="G39" s="15" t="s">
        <v>24</v>
      </c>
      <c r="H39" s="15" t="s">
        <v>24</v>
      </c>
    </row>
    <row r="40" spans="1:8" ht="30" customHeight="1" x14ac:dyDescent="0.4">
      <c r="A40" s="134"/>
      <c r="B40" s="15" t="s">
        <v>186</v>
      </c>
      <c r="C40" s="12" t="s">
        <v>187</v>
      </c>
      <c r="D40" s="30" t="s">
        <v>188</v>
      </c>
      <c r="E40" s="15">
        <v>1</v>
      </c>
      <c r="F40" s="15" t="s">
        <v>22</v>
      </c>
      <c r="G40" s="12" t="s">
        <v>189</v>
      </c>
      <c r="H40" s="12">
        <v>2</v>
      </c>
    </row>
    <row r="41" spans="1:8" ht="30" customHeight="1" x14ac:dyDescent="0.4">
      <c r="A41" s="134"/>
      <c r="B41" s="15" t="s">
        <v>190</v>
      </c>
      <c r="C41" s="15" t="s">
        <v>24</v>
      </c>
      <c r="D41" s="30" t="s">
        <v>191</v>
      </c>
      <c r="E41" s="15">
        <v>1</v>
      </c>
      <c r="F41" s="15" t="s">
        <v>21</v>
      </c>
      <c r="G41" s="15" t="s">
        <v>24</v>
      </c>
      <c r="H41" s="15" t="s">
        <v>24</v>
      </c>
    </row>
    <row r="42" spans="1:8" ht="30" customHeight="1" x14ac:dyDescent="0.4">
      <c r="A42" s="134"/>
      <c r="B42" s="15" t="s">
        <v>192</v>
      </c>
      <c r="C42" s="15" t="s">
        <v>24</v>
      </c>
      <c r="D42" s="31" t="s">
        <v>118</v>
      </c>
      <c r="E42" s="15" t="s">
        <v>24</v>
      </c>
      <c r="F42" s="15" t="s">
        <v>21</v>
      </c>
      <c r="G42" s="15" t="s">
        <v>24</v>
      </c>
      <c r="H42" s="15" t="s">
        <v>24</v>
      </c>
    </row>
    <row r="43" spans="1:8" ht="30" customHeight="1" x14ac:dyDescent="0.4">
      <c r="A43" s="134"/>
      <c r="B43" s="15" t="s">
        <v>193</v>
      </c>
      <c r="C43" s="15" t="s">
        <v>24</v>
      </c>
      <c r="D43" s="12" t="s">
        <v>115</v>
      </c>
      <c r="E43" s="15" t="s">
        <v>24</v>
      </c>
      <c r="F43" s="15" t="s">
        <v>21</v>
      </c>
      <c r="G43" s="15" t="s">
        <v>24</v>
      </c>
      <c r="H43" s="15" t="s">
        <v>24</v>
      </c>
    </row>
    <row r="44" spans="1:8" ht="30" customHeight="1" x14ac:dyDescent="0.4">
      <c r="A44" s="134"/>
      <c r="B44" s="15" t="s">
        <v>194</v>
      </c>
      <c r="C44" s="15" t="s">
        <v>24</v>
      </c>
      <c r="D44" s="31" t="s">
        <v>118</v>
      </c>
      <c r="E44" s="15" t="s">
        <v>24</v>
      </c>
      <c r="F44" s="15" t="s">
        <v>21</v>
      </c>
      <c r="G44" s="15" t="s">
        <v>24</v>
      </c>
      <c r="H44" s="15" t="s">
        <v>24</v>
      </c>
    </row>
    <row r="45" spans="1:8" ht="30" customHeight="1" x14ac:dyDescent="0.4">
      <c r="A45" s="134"/>
      <c r="B45" s="15" t="s">
        <v>195</v>
      </c>
      <c r="C45" s="12" t="s">
        <v>196</v>
      </c>
      <c r="D45" s="12" t="s">
        <v>197</v>
      </c>
      <c r="E45" s="15">
        <v>2</v>
      </c>
      <c r="F45" s="15" t="s">
        <v>21</v>
      </c>
      <c r="G45" s="15" t="s">
        <v>24</v>
      </c>
      <c r="H45" s="15" t="s">
        <v>24</v>
      </c>
    </row>
    <row r="46" spans="1:8" ht="30" customHeight="1" x14ac:dyDescent="0.4">
      <c r="A46" s="134"/>
      <c r="B46" s="15" t="s">
        <v>198</v>
      </c>
      <c r="C46" s="15" t="s">
        <v>24</v>
      </c>
      <c r="D46" s="31" t="s">
        <v>118</v>
      </c>
      <c r="E46" s="15" t="s">
        <v>24</v>
      </c>
      <c r="F46" s="15" t="s">
        <v>21</v>
      </c>
      <c r="G46" s="15" t="s">
        <v>24</v>
      </c>
      <c r="H46" s="15" t="s">
        <v>24</v>
      </c>
    </row>
    <row r="47" spans="1:8" ht="30" customHeight="1" x14ac:dyDescent="0.4">
      <c r="A47" s="134"/>
      <c r="B47" s="15" t="s">
        <v>199</v>
      </c>
      <c r="C47" s="15" t="s">
        <v>24</v>
      </c>
      <c r="D47" s="12" t="s">
        <v>115</v>
      </c>
      <c r="E47" s="15" t="s">
        <v>24</v>
      </c>
      <c r="F47" s="15" t="s">
        <v>21</v>
      </c>
      <c r="G47" s="15" t="s">
        <v>24</v>
      </c>
      <c r="H47" s="15" t="s">
        <v>24</v>
      </c>
    </row>
    <row r="48" spans="1:8" ht="30" customHeight="1" x14ac:dyDescent="0.4">
      <c r="A48" s="134"/>
      <c r="B48" s="15" t="s">
        <v>200</v>
      </c>
      <c r="C48" s="12" t="s">
        <v>201</v>
      </c>
      <c r="D48" s="12" t="s">
        <v>202</v>
      </c>
      <c r="E48" s="15">
        <v>1</v>
      </c>
      <c r="F48" s="15" t="s">
        <v>22</v>
      </c>
      <c r="G48" s="12" t="s">
        <v>203</v>
      </c>
      <c r="H48" s="12">
        <v>1</v>
      </c>
    </row>
    <row r="49" spans="1:8" ht="30" customHeight="1" x14ac:dyDescent="0.4">
      <c r="A49" s="134"/>
      <c r="B49" s="15" t="s">
        <v>204</v>
      </c>
      <c r="C49" s="12" t="s">
        <v>205</v>
      </c>
      <c r="D49" s="12" t="s">
        <v>206</v>
      </c>
      <c r="E49" s="15">
        <v>2</v>
      </c>
      <c r="F49" s="15" t="s">
        <v>22</v>
      </c>
      <c r="G49" s="12" t="s">
        <v>207</v>
      </c>
      <c r="H49" s="12">
        <v>1</v>
      </c>
    </row>
    <row r="50" spans="1:8" ht="30" customHeight="1" x14ac:dyDescent="0.4">
      <c r="A50" s="135"/>
      <c r="B50" s="23" t="s">
        <v>208</v>
      </c>
      <c r="C50" s="23" t="s">
        <v>24</v>
      </c>
      <c r="D50" s="22" t="s">
        <v>209</v>
      </c>
      <c r="E50" s="23">
        <v>1</v>
      </c>
      <c r="F50" s="23" t="s">
        <v>21</v>
      </c>
      <c r="G50" s="23" t="s">
        <v>24</v>
      </c>
      <c r="H50" s="23" t="s">
        <v>24</v>
      </c>
    </row>
    <row r="51" spans="1:8" ht="30" customHeight="1" x14ac:dyDescent="0.4">
      <c r="A51" s="136" t="s">
        <v>210</v>
      </c>
      <c r="B51" s="15" t="s">
        <v>211</v>
      </c>
      <c r="C51" s="31" t="s">
        <v>118</v>
      </c>
      <c r="D51" s="31" t="s">
        <v>118</v>
      </c>
      <c r="E51" s="15" t="s">
        <v>24</v>
      </c>
      <c r="F51" s="15" t="s">
        <v>21</v>
      </c>
      <c r="G51" s="15" t="s">
        <v>24</v>
      </c>
      <c r="H51" s="15" t="s">
        <v>24</v>
      </c>
    </row>
    <row r="52" spans="1:8" ht="30" customHeight="1" x14ac:dyDescent="0.4">
      <c r="A52" s="137"/>
      <c r="B52" s="15" t="s">
        <v>212</v>
      </c>
      <c r="C52" s="31" t="s">
        <v>124</v>
      </c>
      <c r="D52" s="31" t="s">
        <v>118</v>
      </c>
      <c r="E52" s="15" t="s">
        <v>24</v>
      </c>
      <c r="F52" s="15" t="s">
        <v>21</v>
      </c>
      <c r="G52" s="15" t="s">
        <v>24</v>
      </c>
      <c r="H52" s="15" t="s">
        <v>24</v>
      </c>
    </row>
    <row r="53" spans="1:8" ht="30" customHeight="1" x14ac:dyDescent="0.4">
      <c r="A53" s="137"/>
      <c r="B53" s="15" t="s">
        <v>213</v>
      </c>
      <c r="C53" s="15" t="s">
        <v>24</v>
      </c>
      <c r="D53" s="15" t="s">
        <v>24</v>
      </c>
      <c r="E53" s="15" t="s">
        <v>24</v>
      </c>
      <c r="F53" s="15" t="s">
        <v>21</v>
      </c>
      <c r="G53" s="15" t="s">
        <v>24</v>
      </c>
      <c r="H53" s="15" t="s">
        <v>24</v>
      </c>
    </row>
    <row r="54" spans="1:8" ht="30" customHeight="1" x14ac:dyDescent="0.4">
      <c r="A54" s="137"/>
      <c r="B54" s="15" t="s">
        <v>214</v>
      </c>
      <c r="C54" s="15" t="s">
        <v>124</v>
      </c>
      <c r="D54" s="15" t="s">
        <v>115</v>
      </c>
      <c r="E54" s="15" t="s">
        <v>24</v>
      </c>
      <c r="F54" s="15" t="s">
        <v>21</v>
      </c>
      <c r="G54" s="15" t="s">
        <v>24</v>
      </c>
      <c r="H54" s="15" t="s">
        <v>24</v>
      </c>
    </row>
    <row r="55" spans="1:8" ht="30" customHeight="1" x14ac:dyDescent="0.4">
      <c r="A55" s="137"/>
      <c r="B55" s="15" t="s">
        <v>215</v>
      </c>
      <c r="C55" s="15" t="s">
        <v>124</v>
      </c>
      <c r="D55" s="15" t="s">
        <v>24</v>
      </c>
      <c r="E55" s="15" t="s">
        <v>24</v>
      </c>
      <c r="F55" s="15" t="s">
        <v>21</v>
      </c>
      <c r="G55" s="15" t="s">
        <v>24</v>
      </c>
      <c r="H55" s="15" t="s">
        <v>24</v>
      </c>
    </row>
    <row r="56" spans="1:8" ht="30" customHeight="1" x14ac:dyDescent="0.4">
      <c r="A56" s="137"/>
      <c r="B56" s="15" t="s">
        <v>216</v>
      </c>
      <c r="C56" s="12" t="s">
        <v>217</v>
      </c>
      <c r="D56" s="15" t="s">
        <v>24</v>
      </c>
      <c r="E56" s="15">
        <v>1</v>
      </c>
      <c r="F56" s="15" t="s">
        <v>22</v>
      </c>
      <c r="G56" s="15" t="s">
        <v>218</v>
      </c>
      <c r="H56" s="15">
        <v>1</v>
      </c>
    </row>
    <row r="57" spans="1:8" ht="30" customHeight="1" x14ac:dyDescent="0.4">
      <c r="A57" s="137"/>
      <c r="B57" s="15" t="s">
        <v>219</v>
      </c>
      <c r="C57" s="31" t="s">
        <v>118</v>
      </c>
      <c r="D57" s="31" t="s">
        <v>118</v>
      </c>
      <c r="E57" s="15" t="s">
        <v>24</v>
      </c>
      <c r="F57" s="15" t="s">
        <v>21</v>
      </c>
      <c r="G57" s="15" t="s">
        <v>24</v>
      </c>
      <c r="H57" s="15" t="s">
        <v>24</v>
      </c>
    </row>
    <row r="58" spans="1:8" ht="30" customHeight="1" x14ac:dyDescent="0.4">
      <c r="A58" s="137"/>
      <c r="B58" s="15" t="s">
        <v>220</v>
      </c>
      <c r="C58" s="12" t="s">
        <v>221</v>
      </c>
      <c r="D58" s="15" t="s">
        <v>222</v>
      </c>
      <c r="E58" s="15">
        <v>2</v>
      </c>
      <c r="F58" s="15" t="s">
        <v>21</v>
      </c>
      <c r="G58" s="15" t="s">
        <v>24</v>
      </c>
      <c r="H58" s="15" t="s">
        <v>24</v>
      </c>
    </row>
    <row r="59" spans="1:8" ht="30" customHeight="1" x14ac:dyDescent="0.4">
      <c r="A59" s="137"/>
      <c r="B59" s="15" t="s">
        <v>223</v>
      </c>
      <c r="C59" s="15" t="s">
        <v>224</v>
      </c>
      <c r="D59" s="15" t="s">
        <v>115</v>
      </c>
      <c r="E59" s="15">
        <v>1</v>
      </c>
      <c r="F59" s="15" t="s">
        <v>21</v>
      </c>
      <c r="G59" s="15" t="s">
        <v>24</v>
      </c>
      <c r="H59" s="15" t="s">
        <v>24</v>
      </c>
    </row>
    <row r="60" spans="1:8" ht="30" customHeight="1" x14ac:dyDescent="0.4">
      <c r="A60" s="137"/>
      <c r="B60" s="15" t="s">
        <v>225</v>
      </c>
      <c r="C60" s="15" t="s">
        <v>124</v>
      </c>
      <c r="D60" s="15" t="s">
        <v>120</v>
      </c>
      <c r="E60" s="15" t="s">
        <v>24</v>
      </c>
      <c r="F60" s="15" t="s">
        <v>21</v>
      </c>
      <c r="G60" s="15" t="s">
        <v>24</v>
      </c>
      <c r="H60" s="15" t="s">
        <v>24</v>
      </c>
    </row>
    <row r="61" spans="1:8" ht="30" customHeight="1" x14ac:dyDescent="0.4">
      <c r="A61" s="137"/>
      <c r="B61" s="15" t="s">
        <v>226</v>
      </c>
      <c r="C61" s="15" t="s">
        <v>227</v>
      </c>
      <c r="D61" s="31" t="s">
        <v>118</v>
      </c>
      <c r="E61" s="15">
        <v>1</v>
      </c>
      <c r="F61" s="15" t="s">
        <v>21</v>
      </c>
      <c r="G61" s="15" t="s">
        <v>24</v>
      </c>
      <c r="H61" s="15" t="s">
        <v>24</v>
      </c>
    </row>
    <row r="62" spans="1:8" ht="41.25" customHeight="1" x14ac:dyDescent="0.4">
      <c r="A62" s="137"/>
      <c r="B62" s="15" t="s">
        <v>228</v>
      </c>
      <c r="C62" s="15" t="s">
        <v>229</v>
      </c>
      <c r="D62" s="15" t="s">
        <v>24</v>
      </c>
      <c r="E62" s="15">
        <v>1</v>
      </c>
      <c r="F62" s="15" t="s">
        <v>22</v>
      </c>
      <c r="G62" s="12" t="s">
        <v>230</v>
      </c>
      <c r="H62" s="15">
        <v>3</v>
      </c>
    </row>
    <row r="63" spans="1:8" ht="30" customHeight="1" x14ac:dyDescent="0.4">
      <c r="A63" s="137"/>
      <c r="B63" s="15" t="s">
        <v>231</v>
      </c>
      <c r="C63" s="15" t="s">
        <v>24</v>
      </c>
      <c r="D63" s="15" t="s">
        <v>124</v>
      </c>
      <c r="E63" s="15" t="s">
        <v>24</v>
      </c>
      <c r="F63" s="15" t="s">
        <v>21</v>
      </c>
      <c r="G63" s="15" t="s">
        <v>24</v>
      </c>
      <c r="H63" s="15" t="s">
        <v>24</v>
      </c>
    </row>
    <row r="64" spans="1:8" ht="30" customHeight="1" x14ac:dyDescent="0.4">
      <c r="A64" s="137"/>
      <c r="B64" s="15" t="s">
        <v>232</v>
      </c>
      <c r="C64" s="15" t="s">
        <v>24</v>
      </c>
      <c r="D64" s="31" t="s">
        <v>118</v>
      </c>
      <c r="E64" s="15" t="s">
        <v>24</v>
      </c>
      <c r="F64" s="15" t="s">
        <v>21</v>
      </c>
      <c r="G64" s="15" t="s">
        <v>24</v>
      </c>
      <c r="H64" s="15" t="s">
        <v>24</v>
      </c>
    </row>
    <row r="65" spans="1:8" ht="30" customHeight="1" x14ac:dyDescent="0.4">
      <c r="A65" s="137"/>
      <c r="B65" s="15" t="s">
        <v>233</v>
      </c>
      <c r="C65" s="15" t="s">
        <v>234</v>
      </c>
      <c r="D65" s="31" t="s">
        <v>118</v>
      </c>
      <c r="E65" s="15">
        <v>1</v>
      </c>
      <c r="F65" s="15" t="s">
        <v>21</v>
      </c>
      <c r="G65" s="15" t="s">
        <v>24</v>
      </c>
      <c r="H65" s="15" t="s">
        <v>24</v>
      </c>
    </row>
    <row r="66" spans="1:8" ht="30" customHeight="1" x14ac:dyDescent="0.4">
      <c r="A66" s="137"/>
      <c r="B66" s="15" t="s">
        <v>235</v>
      </c>
      <c r="C66" s="15" t="s">
        <v>124</v>
      </c>
      <c r="D66" s="15" t="s">
        <v>120</v>
      </c>
      <c r="E66" s="15" t="s">
        <v>24</v>
      </c>
      <c r="F66" s="15" t="s">
        <v>21</v>
      </c>
      <c r="G66" s="15" t="s">
        <v>24</v>
      </c>
      <c r="H66" s="15" t="s">
        <v>24</v>
      </c>
    </row>
    <row r="67" spans="1:8" ht="30" customHeight="1" x14ac:dyDescent="0.4">
      <c r="A67" s="137"/>
      <c r="B67" s="15" t="s">
        <v>236</v>
      </c>
      <c r="C67" s="15" t="s">
        <v>24</v>
      </c>
      <c r="D67" s="15" t="s">
        <v>24</v>
      </c>
      <c r="E67" s="15" t="s">
        <v>24</v>
      </c>
      <c r="F67" s="15" t="s">
        <v>21</v>
      </c>
      <c r="G67" s="15" t="s">
        <v>24</v>
      </c>
      <c r="H67" s="15" t="s">
        <v>24</v>
      </c>
    </row>
    <row r="68" spans="1:8" ht="30" customHeight="1" x14ac:dyDescent="0.4">
      <c r="A68" s="137"/>
      <c r="B68" s="15" t="s">
        <v>237</v>
      </c>
      <c r="C68" s="14" t="s">
        <v>238</v>
      </c>
      <c r="D68" s="15" t="s">
        <v>24</v>
      </c>
      <c r="E68" s="15">
        <v>2</v>
      </c>
      <c r="F68" s="15" t="s">
        <v>22</v>
      </c>
      <c r="G68" s="15" t="s">
        <v>239</v>
      </c>
      <c r="H68" s="15">
        <v>1</v>
      </c>
    </row>
    <row r="69" spans="1:8" ht="30" customHeight="1" x14ac:dyDescent="0.4">
      <c r="A69" s="137"/>
      <c r="B69" s="15" t="s">
        <v>240</v>
      </c>
      <c r="C69" s="15" t="s">
        <v>24</v>
      </c>
      <c r="D69" s="31" t="s">
        <v>118</v>
      </c>
      <c r="E69" s="15" t="s">
        <v>24</v>
      </c>
      <c r="F69" s="15" t="s">
        <v>21</v>
      </c>
      <c r="G69" s="15" t="s">
        <v>24</v>
      </c>
      <c r="H69" s="15" t="s">
        <v>24</v>
      </c>
    </row>
    <row r="70" spans="1:8" ht="30" customHeight="1" x14ac:dyDescent="0.4">
      <c r="A70" s="137"/>
      <c r="B70" s="15" t="s">
        <v>241</v>
      </c>
      <c r="C70" s="15" t="s">
        <v>24</v>
      </c>
      <c r="D70" s="15" t="s">
        <v>24</v>
      </c>
      <c r="E70" s="15" t="s">
        <v>24</v>
      </c>
      <c r="F70" s="15" t="s">
        <v>21</v>
      </c>
      <c r="G70" s="15" t="s">
        <v>24</v>
      </c>
      <c r="H70" s="15" t="s">
        <v>24</v>
      </c>
    </row>
    <row r="71" spans="1:8" ht="30" customHeight="1" x14ac:dyDescent="0.4">
      <c r="A71" s="137"/>
      <c r="B71" s="15" t="s">
        <v>242</v>
      </c>
      <c r="C71" s="15" t="s">
        <v>243</v>
      </c>
      <c r="D71" s="31" t="s">
        <v>118</v>
      </c>
      <c r="E71" s="15">
        <v>1</v>
      </c>
      <c r="F71" s="15" t="s">
        <v>21</v>
      </c>
      <c r="G71" s="15" t="s">
        <v>24</v>
      </c>
      <c r="H71" s="15" t="s">
        <v>24</v>
      </c>
    </row>
    <row r="72" spans="1:8" ht="30" customHeight="1" x14ac:dyDescent="0.4">
      <c r="A72" s="137"/>
      <c r="B72" s="15" t="s">
        <v>244</v>
      </c>
      <c r="C72" s="15" t="s">
        <v>124</v>
      </c>
      <c r="D72" s="31" t="s">
        <v>118</v>
      </c>
      <c r="E72" s="15" t="s">
        <v>24</v>
      </c>
      <c r="F72" s="15" t="s">
        <v>21</v>
      </c>
      <c r="G72" s="15" t="s">
        <v>24</v>
      </c>
      <c r="H72" s="15" t="s">
        <v>24</v>
      </c>
    </row>
    <row r="73" spans="1:8" ht="30" customHeight="1" x14ac:dyDescent="0.4">
      <c r="A73" s="137"/>
      <c r="B73" s="15" t="s">
        <v>245</v>
      </c>
      <c r="C73" s="15" t="s">
        <v>124</v>
      </c>
      <c r="D73" s="31" t="s">
        <v>118</v>
      </c>
      <c r="E73" s="15" t="s">
        <v>24</v>
      </c>
      <c r="F73" s="15" t="s">
        <v>21</v>
      </c>
      <c r="G73" s="15" t="s">
        <v>24</v>
      </c>
      <c r="H73" s="15" t="s">
        <v>24</v>
      </c>
    </row>
    <row r="74" spans="1:8" ht="30" customHeight="1" x14ac:dyDescent="0.4">
      <c r="A74" s="137"/>
      <c r="B74" s="15" t="s">
        <v>246</v>
      </c>
      <c r="C74" s="15" t="s">
        <v>247</v>
      </c>
      <c r="D74" s="12" t="s">
        <v>248</v>
      </c>
      <c r="E74" s="15">
        <v>3</v>
      </c>
      <c r="F74" s="15" t="s">
        <v>22</v>
      </c>
      <c r="G74" s="15" t="s">
        <v>249</v>
      </c>
      <c r="H74" s="15">
        <v>1</v>
      </c>
    </row>
    <row r="75" spans="1:8" ht="30" customHeight="1" x14ac:dyDescent="0.4">
      <c r="A75" s="137"/>
      <c r="B75" s="15" t="s">
        <v>250</v>
      </c>
      <c r="C75" s="15" t="s">
        <v>251</v>
      </c>
      <c r="D75" s="12" t="s">
        <v>252</v>
      </c>
      <c r="E75" s="15">
        <v>2</v>
      </c>
      <c r="F75" s="15" t="s">
        <v>21</v>
      </c>
      <c r="G75" s="15" t="s">
        <v>24</v>
      </c>
      <c r="H75" s="15" t="s">
        <v>24</v>
      </c>
    </row>
    <row r="76" spans="1:8" ht="30" customHeight="1" x14ac:dyDescent="0.4">
      <c r="A76" s="137"/>
      <c r="B76" s="15" t="s">
        <v>253</v>
      </c>
      <c r="C76" s="15" t="s">
        <v>24</v>
      </c>
      <c r="D76" s="15" t="s">
        <v>24</v>
      </c>
      <c r="E76" s="15" t="s">
        <v>24</v>
      </c>
      <c r="F76" s="15" t="s">
        <v>21</v>
      </c>
      <c r="G76" s="15" t="s">
        <v>24</v>
      </c>
      <c r="H76" s="15" t="s">
        <v>24</v>
      </c>
    </row>
    <row r="77" spans="1:8" ht="30" customHeight="1" x14ac:dyDescent="0.4">
      <c r="A77" s="137"/>
      <c r="B77" s="15" t="s">
        <v>254</v>
      </c>
      <c r="C77" s="15" t="s">
        <v>124</v>
      </c>
      <c r="D77" s="31" t="s">
        <v>118</v>
      </c>
      <c r="E77" s="15" t="s">
        <v>24</v>
      </c>
      <c r="F77" s="15" t="s">
        <v>21</v>
      </c>
      <c r="G77" s="15" t="s">
        <v>24</v>
      </c>
      <c r="H77" s="15" t="s">
        <v>24</v>
      </c>
    </row>
    <row r="78" spans="1:8" ht="30" customHeight="1" x14ac:dyDescent="0.4">
      <c r="A78" s="137"/>
      <c r="B78" s="15" t="s">
        <v>255</v>
      </c>
      <c r="C78" s="12" t="s">
        <v>256</v>
      </c>
      <c r="D78" s="12" t="s">
        <v>257</v>
      </c>
      <c r="E78" s="15">
        <v>2</v>
      </c>
      <c r="F78" s="15" t="s">
        <v>21</v>
      </c>
      <c r="G78" s="15" t="s">
        <v>24</v>
      </c>
      <c r="H78" s="15" t="s">
        <v>24</v>
      </c>
    </row>
    <row r="79" spans="1:8" ht="30" customHeight="1" x14ac:dyDescent="0.4">
      <c r="A79" s="137"/>
      <c r="B79" s="15" t="s">
        <v>258</v>
      </c>
      <c r="C79" s="15" t="s">
        <v>259</v>
      </c>
      <c r="D79" s="33" t="s">
        <v>260</v>
      </c>
      <c r="E79" s="15">
        <v>2</v>
      </c>
      <c r="F79" s="15" t="s">
        <v>21</v>
      </c>
      <c r="G79" s="15" t="s">
        <v>24</v>
      </c>
      <c r="H79" s="15" t="s">
        <v>24</v>
      </c>
    </row>
    <row r="80" spans="1:8" ht="30" customHeight="1" x14ac:dyDescent="0.4">
      <c r="A80" s="137"/>
      <c r="B80" s="15" t="s">
        <v>261</v>
      </c>
      <c r="C80" s="15" t="s">
        <v>124</v>
      </c>
      <c r="D80" s="31" t="s">
        <v>118</v>
      </c>
      <c r="E80" s="15" t="s">
        <v>24</v>
      </c>
      <c r="F80" s="15" t="s">
        <v>21</v>
      </c>
      <c r="G80" s="15" t="s">
        <v>24</v>
      </c>
      <c r="H80" s="15" t="s">
        <v>24</v>
      </c>
    </row>
    <row r="81" spans="1:8" ht="30" customHeight="1" x14ac:dyDescent="0.4">
      <c r="A81" s="137"/>
      <c r="B81" s="15" t="s">
        <v>262</v>
      </c>
      <c r="C81" s="31" t="s">
        <v>118</v>
      </c>
      <c r="D81" s="31" t="s">
        <v>118</v>
      </c>
      <c r="E81" s="15" t="s">
        <v>24</v>
      </c>
      <c r="F81" s="15" t="s">
        <v>21</v>
      </c>
      <c r="G81" s="15" t="s">
        <v>24</v>
      </c>
      <c r="H81" s="15" t="s">
        <v>24</v>
      </c>
    </row>
    <row r="82" spans="1:8" ht="30" customHeight="1" x14ac:dyDescent="0.4">
      <c r="A82" s="137"/>
      <c r="B82" s="15" t="s">
        <v>263</v>
      </c>
      <c r="C82" s="15" t="s">
        <v>264</v>
      </c>
      <c r="D82" s="33" t="s">
        <v>265</v>
      </c>
      <c r="E82" s="15">
        <v>2</v>
      </c>
      <c r="F82" s="15" t="s">
        <v>22</v>
      </c>
      <c r="G82" s="12" t="s">
        <v>266</v>
      </c>
      <c r="H82" s="15">
        <v>2</v>
      </c>
    </row>
    <row r="83" spans="1:8" ht="30" customHeight="1" x14ac:dyDescent="0.4">
      <c r="A83" s="137"/>
      <c r="B83" s="15" t="s">
        <v>267</v>
      </c>
      <c r="C83" s="15" t="s">
        <v>124</v>
      </c>
      <c r="D83" s="15" t="s">
        <v>268</v>
      </c>
      <c r="E83" s="15">
        <v>1</v>
      </c>
      <c r="F83" s="15" t="s">
        <v>21</v>
      </c>
      <c r="G83" s="15" t="s">
        <v>24</v>
      </c>
      <c r="H83" s="15" t="s">
        <v>24</v>
      </c>
    </row>
    <row r="84" spans="1:8" ht="30" customHeight="1" x14ac:dyDescent="0.4">
      <c r="A84" s="137"/>
      <c r="B84" s="15" t="s">
        <v>269</v>
      </c>
      <c r="C84" s="15" t="s">
        <v>24</v>
      </c>
      <c r="D84" s="31" t="s">
        <v>118</v>
      </c>
      <c r="E84" s="15" t="s">
        <v>24</v>
      </c>
      <c r="F84" s="15" t="s">
        <v>21</v>
      </c>
      <c r="G84" s="15" t="s">
        <v>24</v>
      </c>
      <c r="H84" s="15" t="s">
        <v>24</v>
      </c>
    </row>
    <row r="85" spans="1:8" ht="30" customHeight="1" x14ac:dyDescent="0.4">
      <c r="A85" s="137"/>
      <c r="B85" s="15" t="s">
        <v>270</v>
      </c>
      <c r="C85" s="15" t="s">
        <v>124</v>
      </c>
      <c r="D85" s="31" t="s">
        <v>118</v>
      </c>
      <c r="E85" s="15" t="s">
        <v>24</v>
      </c>
      <c r="F85" s="15" t="s">
        <v>21</v>
      </c>
      <c r="G85" s="15" t="s">
        <v>24</v>
      </c>
      <c r="H85" s="15" t="s">
        <v>24</v>
      </c>
    </row>
    <row r="86" spans="1:8" ht="30" customHeight="1" x14ac:dyDescent="0.4">
      <c r="A86" s="137"/>
      <c r="B86" s="15" t="s">
        <v>271</v>
      </c>
      <c r="C86" s="15" t="s">
        <v>272</v>
      </c>
      <c r="D86" s="15" t="s">
        <v>273</v>
      </c>
      <c r="E86" s="15">
        <v>1</v>
      </c>
      <c r="F86" s="15" t="s">
        <v>21</v>
      </c>
      <c r="G86" s="15" t="s">
        <v>24</v>
      </c>
      <c r="H86" s="15" t="s">
        <v>24</v>
      </c>
    </row>
    <row r="87" spans="1:8" ht="57" customHeight="1" x14ac:dyDescent="0.4">
      <c r="A87" s="137"/>
      <c r="B87" s="15" t="s">
        <v>274</v>
      </c>
      <c r="C87" s="15" t="s">
        <v>275</v>
      </c>
      <c r="D87" s="33" t="s">
        <v>276</v>
      </c>
      <c r="E87" s="15">
        <v>2</v>
      </c>
      <c r="F87" s="15" t="s">
        <v>22</v>
      </c>
      <c r="G87" s="12" t="s">
        <v>277</v>
      </c>
      <c r="H87" s="15">
        <v>3</v>
      </c>
    </row>
    <row r="88" spans="1:8" ht="30" customHeight="1" x14ac:dyDescent="0.4">
      <c r="A88" s="137"/>
      <c r="B88" s="15" t="s">
        <v>278</v>
      </c>
      <c r="C88" s="15" t="s">
        <v>124</v>
      </c>
      <c r="D88" s="15" t="s">
        <v>279</v>
      </c>
      <c r="E88" s="15" t="s">
        <v>24</v>
      </c>
      <c r="F88" s="15" t="s">
        <v>21</v>
      </c>
      <c r="G88" s="15" t="s">
        <v>24</v>
      </c>
      <c r="H88" s="15" t="s">
        <v>24</v>
      </c>
    </row>
    <row r="89" spans="1:8" ht="49.5" customHeight="1" x14ac:dyDescent="0.4">
      <c r="A89" s="137"/>
      <c r="B89" s="15" t="s">
        <v>280</v>
      </c>
      <c r="C89" s="15" t="s">
        <v>281</v>
      </c>
      <c r="D89" s="15" t="s">
        <v>282</v>
      </c>
      <c r="E89" s="15">
        <v>2</v>
      </c>
      <c r="F89" s="15" t="s">
        <v>22</v>
      </c>
      <c r="G89" s="12" t="s">
        <v>283</v>
      </c>
      <c r="H89" s="15">
        <v>3</v>
      </c>
    </row>
    <row r="90" spans="1:8" ht="30" customHeight="1" x14ac:dyDescent="0.4">
      <c r="A90" s="137"/>
      <c r="B90" s="15" t="s">
        <v>284</v>
      </c>
      <c r="C90" s="15" t="s">
        <v>24</v>
      </c>
      <c r="D90" s="15" t="s">
        <v>24</v>
      </c>
      <c r="E90" s="15" t="s">
        <v>24</v>
      </c>
      <c r="F90" s="15" t="s">
        <v>21</v>
      </c>
      <c r="G90" s="15" t="s">
        <v>24</v>
      </c>
      <c r="H90" s="15" t="s">
        <v>24</v>
      </c>
    </row>
    <row r="91" spans="1:8" ht="30" customHeight="1" x14ac:dyDescent="0.4">
      <c r="A91" s="137"/>
      <c r="B91" s="15" t="s">
        <v>285</v>
      </c>
      <c r="C91" s="15" t="s">
        <v>121</v>
      </c>
      <c r="D91" s="15" t="s">
        <v>279</v>
      </c>
      <c r="E91" s="15" t="s">
        <v>24</v>
      </c>
      <c r="F91" s="15" t="s">
        <v>21</v>
      </c>
      <c r="G91" s="15" t="s">
        <v>24</v>
      </c>
      <c r="H91" s="15" t="s">
        <v>24</v>
      </c>
    </row>
    <row r="92" spans="1:8" ht="30" customHeight="1" x14ac:dyDescent="0.4">
      <c r="A92" s="137"/>
      <c r="B92" s="15" t="s">
        <v>286</v>
      </c>
      <c r="C92" s="15" t="s">
        <v>24</v>
      </c>
      <c r="D92" s="15" t="s">
        <v>24</v>
      </c>
      <c r="E92" s="15" t="s">
        <v>24</v>
      </c>
      <c r="F92" s="15" t="s">
        <v>21</v>
      </c>
      <c r="G92" s="15" t="s">
        <v>24</v>
      </c>
      <c r="H92" s="15" t="s">
        <v>24</v>
      </c>
    </row>
    <row r="93" spans="1:8" ht="30" customHeight="1" x14ac:dyDescent="0.4">
      <c r="A93" s="137"/>
      <c r="B93" s="15" t="s">
        <v>287</v>
      </c>
      <c r="C93" s="31" t="s">
        <v>118</v>
      </c>
      <c r="D93" s="31" t="s">
        <v>118</v>
      </c>
      <c r="E93" s="15" t="s">
        <v>24</v>
      </c>
      <c r="F93" s="15" t="s">
        <v>21</v>
      </c>
      <c r="G93" s="15" t="s">
        <v>24</v>
      </c>
      <c r="H93" s="15" t="s">
        <v>24</v>
      </c>
    </row>
    <row r="94" spans="1:8" ht="30" customHeight="1" x14ac:dyDescent="0.4">
      <c r="A94" s="137"/>
      <c r="B94" s="15" t="s">
        <v>288</v>
      </c>
      <c r="C94" s="31" t="s">
        <v>118</v>
      </c>
      <c r="D94" s="15" t="s">
        <v>289</v>
      </c>
      <c r="E94" s="15">
        <v>1</v>
      </c>
      <c r="F94" s="15" t="s">
        <v>21</v>
      </c>
      <c r="G94" s="15" t="s">
        <v>24</v>
      </c>
      <c r="H94" s="15" t="s">
        <v>24</v>
      </c>
    </row>
    <row r="95" spans="1:8" ht="30" customHeight="1" x14ac:dyDescent="0.4">
      <c r="A95" s="137"/>
      <c r="B95" s="15" t="s">
        <v>290</v>
      </c>
      <c r="C95" s="15" t="s">
        <v>121</v>
      </c>
      <c r="D95" s="15" t="s">
        <v>24</v>
      </c>
      <c r="E95" s="15" t="s">
        <v>24</v>
      </c>
      <c r="F95" s="15" t="s">
        <v>21</v>
      </c>
      <c r="G95" s="15" t="s">
        <v>24</v>
      </c>
      <c r="H95" s="15" t="s">
        <v>24</v>
      </c>
    </row>
    <row r="96" spans="1:8" ht="30" customHeight="1" x14ac:dyDescent="0.4">
      <c r="A96" s="137"/>
      <c r="B96" s="15" t="s">
        <v>291</v>
      </c>
      <c r="C96" s="15" t="s">
        <v>292</v>
      </c>
      <c r="D96" s="15" t="s">
        <v>24</v>
      </c>
      <c r="E96" s="15">
        <v>1</v>
      </c>
      <c r="F96" s="15" t="s">
        <v>21</v>
      </c>
      <c r="G96" s="15" t="s">
        <v>24</v>
      </c>
      <c r="H96" s="15" t="s">
        <v>24</v>
      </c>
    </row>
    <row r="97" spans="1:8" ht="30" customHeight="1" x14ac:dyDescent="0.4">
      <c r="A97" s="137"/>
      <c r="B97" s="15" t="s">
        <v>293</v>
      </c>
      <c r="C97" s="15" t="s">
        <v>24</v>
      </c>
      <c r="D97" s="15" t="s">
        <v>24</v>
      </c>
      <c r="E97" s="15" t="s">
        <v>24</v>
      </c>
      <c r="F97" s="15" t="s">
        <v>21</v>
      </c>
      <c r="G97" s="15" t="s">
        <v>24</v>
      </c>
      <c r="H97" s="15" t="s">
        <v>24</v>
      </c>
    </row>
    <row r="98" spans="1:8" ht="30" customHeight="1" x14ac:dyDescent="0.4">
      <c r="A98" s="137"/>
      <c r="B98" s="15" t="s">
        <v>294</v>
      </c>
      <c r="C98" s="31" t="s">
        <v>118</v>
      </c>
      <c r="D98" s="15" t="s">
        <v>24</v>
      </c>
      <c r="E98" s="15" t="s">
        <v>24</v>
      </c>
      <c r="F98" s="15" t="s">
        <v>21</v>
      </c>
      <c r="G98" s="15" t="s">
        <v>24</v>
      </c>
      <c r="H98" s="15" t="s">
        <v>24</v>
      </c>
    </row>
    <row r="99" spans="1:8" ht="30" customHeight="1" x14ac:dyDescent="0.4">
      <c r="A99" s="137"/>
      <c r="B99" s="15" t="s">
        <v>295</v>
      </c>
      <c r="C99" s="15" t="s">
        <v>24</v>
      </c>
      <c r="D99" s="12" t="s">
        <v>296</v>
      </c>
      <c r="E99" s="15">
        <v>2</v>
      </c>
      <c r="F99" s="15" t="s">
        <v>21</v>
      </c>
      <c r="G99" s="15" t="s">
        <v>24</v>
      </c>
      <c r="H99" s="15" t="s">
        <v>24</v>
      </c>
    </row>
    <row r="100" spans="1:8" ht="30" customHeight="1" x14ac:dyDescent="0.4">
      <c r="A100" s="138"/>
      <c r="B100" s="23" t="s">
        <v>297</v>
      </c>
      <c r="C100" s="23" t="s">
        <v>298</v>
      </c>
      <c r="D100" s="23" t="s">
        <v>24</v>
      </c>
      <c r="E100" s="23">
        <v>1</v>
      </c>
      <c r="F100" s="23" t="s">
        <v>22</v>
      </c>
      <c r="G100" s="23" t="s">
        <v>299</v>
      </c>
      <c r="H100" s="23">
        <v>1</v>
      </c>
    </row>
    <row r="101" spans="1:8" ht="30" customHeight="1" x14ac:dyDescent="0.4">
      <c r="A101" s="133" t="s">
        <v>300</v>
      </c>
      <c r="B101" s="15" t="s">
        <v>301</v>
      </c>
      <c r="C101" s="15" t="s">
        <v>24</v>
      </c>
      <c r="D101" s="15" t="s">
        <v>24</v>
      </c>
      <c r="E101" s="15" t="s">
        <v>24</v>
      </c>
      <c r="F101" s="15" t="s">
        <v>22</v>
      </c>
      <c r="G101" s="15" t="s">
        <v>302</v>
      </c>
      <c r="H101" s="15">
        <v>1</v>
      </c>
    </row>
    <row r="102" spans="1:8" ht="30" customHeight="1" x14ac:dyDescent="0.4">
      <c r="A102" s="135"/>
      <c r="B102" s="23" t="s">
        <v>303</v>
      </c>
      <c r="C102" s="23" t="s">
        <v>24</v>
      </c>
      <c r="D102" s="23" t="s">
        <v>24</v>
      </c>
      <c r="E102" s="23" t="s">
        <v>24</v>
      </c>
      <c r="F102" s="23" t="s">
        <v>22</v>
      </c>
      <c r="G102" s="23" t="s">
        <v>304</v>
      </c>
      <c r="H102" s="23">
        <v>1</v>
      </c>
    </row>
    <row r="103" spans="1:8" ht="30" customHeight="1" x14ac:dyDescent="0.4">
      <c r="A103" s="11" t="s">
        <v>305</v>
      </c>
    </row>
    <row r="104" spans="1:8" ht="30" customHeight="1" x14ac:dyDescent="0.4">
      <c r="A104" s="11" t="s">
        <v>306</v>
      </c>
    </row>
  </sheetData>
  <mergeCells count="3">
    <mergeCell ref="A3:A50"/>
    <mergeCell ref="A51:A100"/>
    <mergeCell ref="A101:A102"/>
  </mergeCells>
  <phoneticPr fontId="26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5B097C-F53C-4B93-9B51-D9EA7A167EBD}">
  <dimension ref="A1:AM53"/>
  <sheetViews>
    <sheetView zoomScale="85" zoomScaleNormal="85" workbookViewId="0"/>
  </sheetViews>
  <sheetFormatPr defaultColWidth="9" defaultRowHeight="11.65" x14ac:dyDescent="0.4"/>
  <cols>
    <col min="1" max="1" width="12.3984375" style="36" customWidth="1"/>
    <col min="2" max="2" width="10.59765625" style="36" customWidth="1"/>
    <col min="3" max="3" width="23.86328125" style="36" customWidth="1"/>
    <col min="4" max="4" width="26.86328125" style="37" customWidth="1"/>
    <col min="5" max="5" width="17.1328125" style="36" customWidth="1"/>
    <col min="6" max="6" width="17.59765625" style="36" customWidth="1"/>
    <col min="7" max="7" width="18.1328125" style="36" customWidth="1"/>
    <col min="8" max="8" width="18" style="36" customWidth="1"/>
    <col min="9" max="9" width="17.1328125" style="36" customWidth="1"/>
    <col min="10" max="10" width="13.86328125" style="36" customWidth="1"/>
    <col min="11" max="11" width="13" style="36" customWidth="1"/>
    <col min="12" max="12" width="9.3984375" style="36" customWidth="1"/>
    <col min="13" max="13" width="9.1328125" style="36" customWidth="1"/>
    <col min="14" max="14" width="10" style="36" customWidth="1"/>
    <col min="15" max="15" width="11.1328125" style="36" customWidth="1"/>
    <col min="16" max="16384" width="9" style="36"/>
  </cols>
  <sheetData>
    <row r="1" spans="1:39" ht="39.4" customHeight="1" x14ac:dyDescent="0.4">
      <c r="A1" s="35" t="s">
        <v>1319</v>
      </c>
    </row>
    <row r="2" spans="1:39" ht="26.25" customHeight="1" x14ac:dyDescent="0.4">
      <c r="A2" s="35" t="s">
        <v>1322</v>
      </c>
      <c r="B2" s="31"/>
      <c r="C2" s="31"/>
      <c r="D2" s="28"/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  <c r="P2" s="31"/>
      <c r="Q2" s="31"/>
      <c r="R2" s="31"/>
      <c r="S2" s="31"/>
      <c r="T2" s="31"/>
      <c r="U2" s="31"/>
      <c r="V2" s="31"/>
      <c r="W2" s="31"/>
      <c r="X2" s="31"/>
      <c r="Y2" s="31"/>
      <c r="Z2" s="31"/>
      <c r="AA2" s="31"/>
      <c r="AB2" s="31"/>
      <c r="AC2" s="31"/>
      <c r="AD2" s="31"/>
      <c r="AE2" s="31"/>
      <c r="AF2" s="31"/>
      <c r="AG2" s="31"/>
      <c r="AH2" s="31"/>
      <c r="AI2" s="31"/>
      <c r="AJ2" s="31"/>
    </row>
    <row r="3" spans="1:39" s="41" customFormat="1" ht="72.75" customHeight="1" x14ac:dyDescent="0.4">
      <c r="A3" s="38" t="s">
        <v>101</v>
      </c>
      <c r="B3" s="38" t="s">
        <v>102</v>
      </c>
      <c r="C3" s="38" t="s">
        <v>307</v>
      </c>
      <c r="D3" s="39" t="s">
        <v>308</v>
      </c>
      <c r="E3" s="38" t="s">
        <v>309</v>
      </c>
      <c r="F3" s="38" t="s">
        <v>310</v>
      </c>
      <c r="G3" s="40" t="s">
        <v>311</v>
      </c>
      <c r="H3" s="10" t="s">
        <v>312</v>
      </c>
      <c r="I3" s="40" t="s">
        <v>313</v>
      </c>
      <c r="J3" s="40" t="s">
        <v>314</v>
      </c>
      <c r="K3" s="40" t="s">
        <v>315</v>
      </c>
      <c r="L3" s="40" t="s">
        <v>316</v>
      </c>
      <c r="M3" s="40" t="s">
        <v>317</v>
      </c>
      <c r="N3" s="40" t="s">
        <v>318</v>
      </c>
      <c r="O3" s="40" t="s">
        <v>319</v>
      </c>
      <c r="P3" s="40" t="s">
        <v>320</v>
      </c>
      <c r="Q3" s="40" t="s">
        <v>321</v>
      </c>
      <c r="R3" s="40" t="s">
        <v>322</v>
      </c>
      <c r="S3" s="40" t="s">
        <v>323</v>
      </c>
      <c r="T3" s="40" t="s">
        <v>324</v>
      </c>
      <c r="U3" s="40" t="s">
        <v>325</v>
      </c>
      <c r="V3" s="40" t="s">
        <v>326</v>
      </c>
      <c r="W3" s="40" t="s">
        <v>327</v>
      </c>
      <c r="X3" s="40" t="s">
        <v>328</v>
      </c>
      <c r="Y3" s="40" t="s">
        <v>329</v>
      </c>
      <c r="Z3" s="40" t="s">
        <v>330</v>
      </c>
      <c r="AA3" s="40" t="s">
        <v>331</v>
      </c>
      <c r="AB3" s="40" t="s">
        <v>332</v>
      </c>
      <c r="AC3" s="40" t="s">
        <v>333</v>
      </c>
      <c r="AD3" s="40" t="s">
        <v>334</v>
      </c>
      <c r="AE3" s="40" t="s">
        <v>335</v>
      </c>
      <c r="AF3" s="40" t="s">
        <v>336</v>
      </c>
      <c r="AG3" s="40" t="s">
        <v>337</v>
      </c>
      <c r="AH3" s="40" t="s">
        <v>338</v>
      </c>
      <c r="AI3" s="40" t="s">
        <v>339</v>
      </c>
      <c r="AJ3" s="40" t="s">
        <v>340</v>
      </c>
    </row>
    <row r="4" spans="1:39" s="41" customFormat="1" ht="30" customHeight="1" x14ac:dyDescent="0.4">
      <c r="A4" s="139" t="s">
        <v>109</v>
      </c>
      <c r="B4" s="42" t="s">
        <v>341</v>
      </c>
      <c r="C4" s="42" t="s">
        <v>342</v>
      </c>
      <c r="D4" s="43" t="s">
        <v>343</v>
      </c>
      <c r="E4" s="44">
        <v>71</v>
      </c>
      <c r="F4" s="42">
        <v>109</v>
      </c>
      <c r="G4" s="45">
        <f t="shared" ref="G4:G12" si="0">E4/F4</f>
        <v>0.65137614678899081</v>
      </c>
      <c r="H4" s="46">
        <v>2.03316953130913E-3</v>
      </c>
      <c r="I4" s="46">
        <v>1.0576039999999999E-5</v>
      </c>
      <c r="J4" s="46">
        <v>1.7651139999999999E-3</v>
      </c>
      <c r="K4" s="46">
        <v>4.5371569999999998E-7</v>
      </c>
      <c r="L4" s="47" t="s">
        <v>344</v>
      </c>
      <c r="M4" s="47" t="s">
        <v>345</v>
      </c>
      <c r="N4" s="48" t="s">
        <v>346</v>
      </c>
      <c r="O4" s="48" t="s">
        <v>347</v>
      </c>
      <c r="P4" s="47" t="s">
        <v>348</v>
      </c>
      <c r="Q4" s="47" t="s">
        <v>349</v>
      </c>
      <c r="R4" s="14" t="s">
        <v>350</v>
      </c>
      <c r="S4" s="47" t="s">
        <v>351</v>
      </c>
      <c r="T4" s="47" t="s">
        <v>352</v>
      </c>
      <c r="U4" s="47" t="s">
        <v>353</v>
      </c>
      <c r="V4" s="47" t="s">
        <v>354</v>
      </c>
      <c r="W4" s="14" t="s">
        <v>355</v>
      </c>
      <c r="X4" s="47" t="s">
        <v>356</v>
      </c>
      <c r="Y4" s="47"/>
      <c r="Z4" s="47"/>
      <c r="AA4" s="47"/>
      <c r="AB4" s="47"/>
      <c r="AC4" s="47"/>
      <c r="AD4" s="47"/>
      <c r="AE4" s="47"/>
      <c r="AF4" s="47"/>
      <c r="AG4" s="42"/>
      <c r="AH4" s="42"/>
      <c r="AI4" s="42"/>
      <c r="AJ4" s="42"/>
      <c r="AK4" s="49"/>
      <c r="AL4" s="49"/>
      <c r="AM4" s="49"/>
    </row>
    <row r="5" spans="1:39" s="41" customFormat="1" ht="30" customHeight="1" x14ac:dyDescent="0.4">
      <c r="A5" s="140"/>
      <c r="B5" s="42" t="s">
        <v>357</v>
      </c>
      <c r="C5" s="42" t="s">
        <v>358</v>
      </c>
      <c r="D5" s="43" t="s">
        <v>359</v>
      </c>
      <c r="E5" s="42">
        <v>228</v>
      </c>
      <c r="F5" s="42">
        <v>433</v>
      </c>
      <c r="G5" s="45">
        <f t="shared" si="0"/>
        <v>0.52655889145496537</v>
      </c>
      <c r="H5" s="50">
        <v>0.29038568343032201</v>
      </c>
      <c r="I5" s="50">
        <v>0.45078629999999997</v>
      </c>
      <c r="J5" s="50">
        <v>0.26946563299999998</v>
      </c>
      <c r="K5" s="51">
        <v>0.4387161</v>
      </c>
      <c r="L5" s="47" t="s">
        <v>360</v>
      </c>
      <c r="M5" s="47" t="s">
        <v>361</v>
      </c>
      <c r="N5" s="48" t="s">
        <v>362</v>
      </c>
      <c r="O5" s="14" t="s">
        <v>363</v>
      </c>
      <c r="P5" s="47" t="s">
        <v>364</v>
      </c>
      <c r="Q5" s="47" t="s">
        <v>365</v>
      </c>
      <c r="R5" s="47" t="s">
        <v>366</v>
      </c>
      <c r="S5" s="47" t="s">
        <v>367</v>
      </c>
      <c r="T5" s="47" t="s">
        <v>368</v>
      </c>
      <c r="U5" s="47" t="s">
        <v>369</v>
      </c>
      <c r="V5" s="47" t="s">
        <v>370</v>
      </c>
      <c r="W5" s="47" t="s">
        <v>371</v>
      </c>
      <c r="X5" s="47" t="s">
        <v>372</v>
      </c>
      <c r="Y5" s="47" t="s">
        <v>373</v>
      </c>
      <c r="Z5" s="47" t="s">
        <v>374</v>
      </c>
      <c r="AA5" s="47" t="s">
        <v>375</v>
      </c>
      <c r="AB5" s="47" t="s">
        <v>376</v>
      </c>
      <c r="AC5" s="47" t="s">
        <v>375</v>
      </c>
      <c r="AD5" s="47" t="s">
        <v>377</v>
      </c>
      <c r="AE5" s="47" t="s">
        <v>356</v>
      </c>
      <c r="AF5" s="47" t="s">
        <v>353</v>
      </c>
      <c r="AG5" s="42"/>
      <c r="AH5" s="42"/>
      <c r="AI5" s="42"/>
      <c r="AJ5" s="42"/>
      <c r="AK5" s="49"/>
      <c r="AL5" s="49"/>
      <c r="AM5" s="49"/>
    </row>
    <row r="6" spans="1:39" s="41" customFormat="1" ht="30" customHeight="1" x14ac:dyDescent="0.4">
      <c r="A6" s="141"/>
      <c r="B6" s="52" t="s">
        <v>378</v>
      </c>
      <c r="C6" s="52" t="s">
        <v>379</v>
      </c>
      <c r="D6" s="53" t="s">
        <v>380</v>
      </c>
      <c r="E6" s="52">
        <v>213</v>
      </c>
      <c r="F6" s="52">
        <v>428</v>
      </c>
      <c r="G6" s="54">
        <f t="shared" si="0"/>
        <v>0.49766355140186919</v>
      </c>
      <c r="H6" s="55">
        <v>0.96145531502633497</v>
      </c>
      <c r="I6" s="56">
        <v>0.56906749999999995</v>
      </c>
      <c r="J6" s="55">
        <v>0.92316418499999997</v>
      </c>
      <c r="K6" s="56">
        <v>0.63072530000000004</v>
      </c>
      <c r="L6" s="57" t="s">
        <v>381</v>
      </c>
      <c r="M6" s="57" t="s">
        <v>382</v>
      </c>
      <c r="N6" s="58" t="s">
        <v>383</v>
      </c>
      <c r="O6" s="58" t="s">
        <v>384</v>
      </c>
      <c r="P6" s="57" t="s">
        <v>385</v>
      </c>
      <c r="Q6" s="57" t="s">
        <v>386</v>
      </c>
      <c r="R6" s="57" t="s">
        <v>386</v>
      </c>
      <c r="S6" s="57" t="s">
        <v>387</v>
      </c>
      <c r="T6" s="57" t="s">
        <v>388</v>
      </c>
      <c r="U6" s="57" t="s">
        <v>389</v>
      </c>
      <c r="V6" s="57" t="s">
        <v>390</v>
      </c>
      <c r="W6" s="57" t="s">
        <v>391</v>
      </c>
      <c r="X6" s="57" t="s">
        <v>353</v>
      </c>
      <c r="Y6" s="57" t="s">
        <v>392</v>
      </c>
      <c r="Z6" s="57" t="s">
        <v>345</v>
      </c>
      <c r="AA6" s="57" t="s">
        <v>393</v>
      </c>
      <c r="AB6" s="57" t="s">
        <v>394</v>
      </c>
      <c r="AC6" s="57" t="s">
        <v>353</v>
      </c>
      <c r="AD6" s="57" t="s">
        <v>376</v>
      </c>
      <c r="AE6" s="57" t="s">
        <v>395</v>
      </c>
      <c r="AF6" s="57" t="s">
        <v>396</v>
      </c>
      <c r="AG6" s="52"/>
      <c r="AH6" s="52"/>
      <c r="AI6" s="52"/>
      <c r="AJ6" s="52"/>
      <c r="AK6" s="49"/>
      <c r="AL6" s="49"/>
      <c r="AM6" s="49"/>
    </row>
    <row r="7" spans="1:39" s="41" customFormat="1" ht="30" customHeight="1" x14ac:dyDescent="0.4">
      <c r="A7" s="139" t="s">
        <v>210</v>
      </c>
      <c r="B7" s="42" t="s">
        <v>397</v>
      </c>
      <c r="C7" s="42" t="s">
        <v>398</v>
      </c>
      <c r="D7" s="43" t="s">
        <v>399</v>
      </c>
      <c r="E7" s="42">
        <v>95</v>
      </c>
      <c r="F7" s="42">
        <v>98</v>
      </c>
      <c r="G7" s="45">
        <f t="shared" si="0"/>
        <v>0.96938775510204078</v>
      </c>
      <c r="H7" s="46">
        <v>9.9048113082102201E-25</v>
      </c>
      <c r="I7" s="51">
        <v>0.94888450000000002</v>
      </c>
      <c r="J7" s="46">
        <v>9.4368809999999995E-19</v>
      </c>
      <c r="K7" s="46">
        <v>1.309019E-9</v>
      </c>
      <c r="L7" s="47" t="s">
        <v>400</v>
      </c>
      <c r="M7" s="47" t="s">
        <v>401</v>
      </c>
      <c r="N7" s="47" t="s">
        <v>402</v>
      </c>
      <c r="O7" s="14" t="s">
        <v>403</v>
      </c>
      <c r="P7" s="47" t="s">
        <v>404</v>
      </c>
      <c r="Q7" s="47" t="s">
        <v>403</v>
      </c>
      <c r="R7" s="47" t="s">
        <v>353</v>
      </c>
      <c r="S7" s="47" t="s">
        <v>353</v>
      </c>
      <c r="T7" s="47" t="s">
        <v>405</v>
      </c>
      <c r="U7" s="47" t="s">
        <v>406</v>
      </c>
      <c r="V7" s="47" t="s">
        <v>353</v>
      </c>
      <c r="W7" s="47" t="s">
        <v>352</v>
      </c>
      <c r="X7" s="47" t="s">
        <v>352</v>
      </c>
      <c r="Y7" s="47" t="s">
        <v>407</v>
      </c>
      <c r="Z7" s="47" t="s">
        <v>408</v>
      </c>
      <c r="AA7" s="47" t="s">
        <v>407</v>
      </c>
      <c r="AB7" s="47" t="s">
        <v>408</v>
      </c>
      <c r="AC7" s="47" t="s">
        <v>352</v>
      </c>
      <c r="AD7" s="47" t="s">
        <v>352</v>
      </c>
      <c r="AE7" s="14" t="s">
        <v>352</v>
      </c>
      <c r="AF7" s="47" t="s">
        <v>352</v>
      </c>
      <c r="AG7" s="47" t="s">
        <v>352</v>
      </c>
      <c r="AH7" s="47" t="s">
        <v>352</v>
      </c>
      <c r="AI7" s="47" t="s">
        <v>352</v>
      </c>
      <c r="AJ7" s="47" t="s">
        <v>352</v>
      </c>
      <c r="AK7" s="49"/>
      <c r="AL7" s="49"/>
      <c r="AM7" s="49"/>
    </row>
    <row r="8" spans="1:39" s="41" customFormat="1" ht="30" customHeight="1" x14ac:dyDescent="0.4">
      <c r="A8" s="140"/>
      <c r="B8" s="42" t="s">
        <v>409</v>
      </c>
      <c r="C8" s="42" t="s">
        <v>410</v>
      </c>
      <c r="D8" s="43" t="s">
        <v>411</v>
      </c>
      <c r="E8" s="42">
        <v>112</v>
      </c>
      <c r="F8" s="42">
        <v>125</v>
      </c>
      <c r="G8" s="45">
        <f t="shared" si="0"/>
        <v>0.89600000000000002</v>
      </c>
      <c r="H8" s="46">
        <v>8.1243465197721595E-21</v>
      </c>
      <c r="I8" s="51">
        <v>0.19917770000000001</v>
      </c>
      <c r="J8" s="46">
        <v>2.1160040000000001E-19</v>
      </c>
      <c r="K8" s="46">
        <v>4.4674219999999998E-14</v>
      </c>
      <c r="L8" s="47" t="s">
        <v>412</v>
      </c>
      <c r="M8" s="47" t="s">
        <v>413</v>
      </c>
      <c r="N8" s="47" t="s">
        <v>414</v>
      </c>
      <c r="O8" s="47" t="s">
        <v>415</v>
      </c>
      <c r="P8" s="47" t="s">
        <v>416</v>
      </c>
      <c r="Q8" s="14" t="s">
        <v>407</v>
      </c>
      <c r="R8" s="47" t="s">
        <v>353</v>
      </c>
      <c r="S8" s="47" t="s">
        <v>353</v>
      </c>
      <c r="T8" s="47" t="s">
        <v>352</v>
      </c>
      <c r="U8" s="47" t="s">
        <v>417</v>
      </c>
      <c r="V8" s="47" t="s">
        <v>391</v>
      </c>
      <c r="W8" s="47" t="s">
        <v>353</v>
      </c>
      <c r="X8" s="47" t="s">
        <v>347</v>
      </c>
      <c r="Y8" s="47" t="s">
        <v>403</v>
      </c>
      <c r="Z8" s="47" t="s">
        <v>352</v>
      </c>
      <c r="AA8" s="47" t="s">
        <v>353</v>
      </c>
      <c r="AB8" s="47" t="s">
        <v>352</v>
      </c>
      <c r="AC8" s="47"/>
      <c r="AD8" s="47"/>
      <c r="AE8" s="47"/>
      <c r="AF8" s="47"/>
      <c r="AG8" s="47"/>
      <c r="AH8" s="47"/>
      <c r="AI8" s="47"/>
      <c r="AJ8" s="47"/>
      <c r="AK8" s="49"/>
      <c r="AL8" s="49"/>
      <c r="AM8" s="49"/>
    </row>
    <row r="9" spans="1:39" s="41" customFormat="1" ht="30" customHeight="1" x14ac:dyDescent="0.4">
      <c r="A9" s="140"/>
      <c r="B9" s="42" t="s">
        <v>418</v>
      </c>
      <c r="C9" s="31" t="s">
        <v>419</v>
      </c>
      <c r="D9" s="43" t="s">
        <v>420</v>
      </c>
      <c r="E9" s="42">
        <v>177</v>
      </c>
      <c r="F9" s="42">
        <v>184</v>
      </c>
      <c r="G9" s="45">
        <f t="shared" si="0"/>
        <v>0.96195652173913049</v>
      </c>
      <c r="H9" s="46">
        <v>1.0714267651676401E-43</v>
      </c>
      <c r="I9" s="51">
        <v>0.96074950000000003</v>
      </c>
      <c r="J9" s="46">
        <v>9.8254369999999997E-39</v>
      </c>
      <c r="K9" s="46">
        <v>3.2218529999999998E-27</v>
      </c>
      <c r="L9" s="47" t="s">
        <v>421</v>
      </c>
      <c r="M9" s="47" t="s">
        <v>407</v>
      </c>
      <c r="N9" s="47" t="s">
        <v>422</v>
      </c>
      <c r="O9" s="47" t="s">
        <v>423</v>
      </c>
      <c r="P9" s="47" t="s">
        <v>423</v>
      </c>
      <c r="Q9" s="47" t="s">
        <v>424</v>
      </c>
      <c r="R9" s="47" t="s">
        <v>355</v>
      </c>
      <c r="S9" s="47" t="s">
        <v>425</v>
      </c>
      <c r="T9" s="47" t="s">
        <v>402</v>
      </c>
      <c r="U9" s="47" t="s">
        <v>414</v>
      </c>
      <c r="V9" s="47" t="s">
        <v>352</v>
      </c>
      <c r="W9" s="47" t="s">
        <v>402</v>
      </c>
      <c r="X9" s="47" t="s">
        <v>352</v>
      </c>
      <c r="Y9" s="47" t="s">
        <v>352</v>
      </c>
      <c r="Z9" s="47" t="s">
        <v>355</v>
      </c>
      <c r="AA9" s="47" t="s">
        <v>401</v>
      </c>
      <c r="AB9" s="47" t="s">
        <v>403</v>
      </c>
      <c r="AC9" s="47" t="s">
        <v>426</v>
      </c>
      <c r="AD9" s="47" t="s">
        <v>352</v>
      </c>
      <c r="AE9" s="47" t="s">
        <v>427</v>
      </c>
      <c r="AF9" s="47" t="s">
        <v>352</v>
      </c>
      <c r="AG9" s="47"/>
      <c r="AH9" s="47"/>
      <c r="AI9" s="47"/>
      <c r="AJ9" s="47"/>
      <c r="AK9" s="49"/>
      <c r="AL9" s="49"/>
      <c r="AM9" s="49"/>
    </row>
    <row r="10" spans="1:39" s="41" customFormat="1" ht="30" customHeight="1" x14ac:dyDescent="0.4">
      <c r="A10" s="141"/>
      <c r="B10" s="34" t="s">
        <v>428</v>
      </c>
      <c r="C10" s="34" t="s">
        <v>429</v>
      </c>
      <c r="D10" s="53" t="s">
        <v>430</v>
      </c>
      <c r="E10" s="52">
        <v>142</v>
      </c>
      <c r="F10" s="52">
        <v>151</v>
      </c>
      <c r="G10" s="54">
        <f t="shared" si="0"/>
        <v>0.94039735099337751</v>
      </c>
      <c r="H10" s="59">
        <v>6.5916781617172301E-32</v>
      </c>
      <c r="I10" s="56">
        <v>0.63154900000000003</v>
      </c>
      <c r="J10" s="59">
        <v>1.926276E-29</v>
      </c>
      <c r="K10" s="59">
        <v>2.049953E-22</v>
      </c>
      <c r="L10" s="57" t="s">
        <v>431</v>
      </c>
      <c r="M10" s="57" t="s">
        <v>352</v>
      </c>
      <c r="N10" s="57" t="s">
        <v>408</v>
      </c>
      <c r="O10" s="57" t="s">
        <v>432</v>
      </c>
      <c r="P10" s="57" t="s">
        <v>433</v>
      </c>
      <c r="Q10" s="57" t="s">
        <v>408</v>
      </c>
      <c r="R10" s="57" t="s">
        <v>414</v>
      </c>
      <c r="S10" s="57" t="s">
        <v>404</v>
      </c>
      <c r="T10" s="57" t="s">
        <v>434</v>
      </c>
      <c r="U10" s="57" t="s">
        <v>355</v>
      </c>
      <c r="V10" s="57" t="s">
        <v>401</v>
      </c>
      <c r="W10" s="57" t="s">
        <v>352</v>
      </c>
      <c r="X10" s="57" t="s">
        <v>414</v>
      </c>
      <c r="Y10" s="57" t="s">
        <v>407</v>
      </c>
      <c r="Z10" s="57"/>
      <c r="AA10" s="57"/>
      <c r="AB10" s="57"/>
      <c r="AC10" s="57"/>
      <c r="AD10" s="57"/>
      <c r="AE10" s="57"/>
      <c r="AF10" s="57"/>
      <c r="AG10" s="57"/>
      <c r="AH10" s="57"/>
      <c r="AI10" s="57"/>
      <c r="AJ10" s="57"/>
      <c r="AK10" s="49"/>
      <c r="AL10" s="49"/>
      <c r="AM10" s="49"/>
    </row>
    <row r="11" spans="1:39" s="41" customFormat="1" ht="30" customHeight="1" x14ac:dyDescent="0.4">
      <c r="A11" s="139" t="s">
        <v>435</v>
      </c>
      <c r="B11" s="31" t="s">
        <v>301</v>
      </c>
      <c r="C11" s="48" t="s">
        <v>436</v>
      </c>
      <c r="D11" s="43" t="s">
        <v>437</v>
      </c>
      <c r="E11" s="42">
        <v>242</v>
      </c>
      <c r="F11" s="42">
        <v>506</v>
      </c>
      <c r="G11" s="45">
        <f t="shared" si="0"/>
        <v>0.47826086956521741</v>
      </c>
      <c r="H11" s="50">
        <v>0.35053931400814298</v>
      </c>
      <c r="I11" s="51">
        <v>0.69795209999999996</v>
      </c>
      <c r="J11" s="50">
        <v>0.32798850000000002</v>
      </c>
      <c r="K11" s="51">
        <v>0.69416409999999995</v>
      </c>
      <c r="L11" s="47" t="s">
        <v>438</v>
      </c>
      <c r="M11" s="47" t="s">
        <v>439</v>
      </c>
      <c r="N11" s="47" t="s">
        <v>440</v>
      </c>
      <c r="O11" s="47" t="s">
        <v>374</v>
      </c>
      <c r="P11" s="47" t="s">
        <v>441</v>
      </c>
      <c r="Q11" s="47" t="s">
        <v>442</v>
      </c>
      <c r="R11" s="47" t="s">
        <v>443</v>
      </c>
      <c r="S11" s="47" t="s">
        <v>444</v>
      </c>
      <c r="T11" s="47" t="s">
        <v>445</v>
      </c>
      <c r="U11" s="47" t="s">
        <v>446</v>
      </c>
      <c r="V11" s="47" t="s">
        <v>447</v>
      </c>
      <c r="W11" s="47" t="s">
        <v>448</v>
      </c>
      <c r="X11" s="47" t="s">
        <v>449</v>
      </c>
      <c r="Y11" s="47" t="s">
        <v>450</v>
      </c>
      <c r="Z11" s="47" t="s">
        <v>451</v>
      </c>
      <c r="AA11" s="47" t="s">
        <v>452</v>
      </c>
      <c r="AB11" s="47"/>
      <c r="AC11" s="47"/>
      <c r="AD11" s="47"/>
      <c r="AE11" s="47"/>
      <c r="AF11" s="47"/>
      <c r="AG11" s="47"/>
      <c r="AH11" s="47"/>
      <c r="AI11" s="47"/>
      <c r="AJ11" s="47"/>
    </row>
    <row r="12" spans="1:39" s="41" customFormat="1" ht="30" customHeight="1" x14ac:dyDescent="0.4">
      <c r="A12" s="141"/>
      <c r="B12" s="34" t="s">
        <v>303</v>
      </c>
      <c r="C12" s="58" t="s">
        <v>453</v>
      </c>
      <c r="D12" s="53" t="s">
        <v>454</v>
      </c>
      <c r="E12" s="52">
        <v>226</v>
      </c>
      <c r="F12" s="52">
        <v>451</v>
      </c>
      <c r="G12" s="54">
        <f t="shared" si="0"/>
        <v>0.50110864745011086</v>
      </c>
      <c r="H12" s="55">
        <v>1</v>
      </c>
      <c r="I12" s="56">
        <v>0.85910149999999996</v>
      </c>
      <c r="J12" s="55">
        <v>0.96244289999999999</v>
      </c>
      <c r="K12" s="56">
        <v>0.89867160000000001</v>
      </c>
      <c r="L12" s="57" t="s">
        <v>455</v>
      </c>
      <c r="M12" s="57" t="s">
        <v>456</v>
      </c>
      <c r="N12" s="57" t="s">
        <v>446</v>
      </c>
      <c r="O12" s="57" t="s">
        <v>457</v>
      </c>
      <c r="P12" s="57" t="s">
        <v>458</v>
      </c>
      <c r="Q12" s="57" t="s">
        <v>459</v>
      </c>
      <c r="R12" s="57" t="s">
        <v>460</v>
      </c>
      <c r="S12" s="57" t="s">
        <v>461</v>
      </c>
      <c r="T12" s="57" t="s">
        <v>462</v>
      </c>
      <c r="U12" s="57" t="s">
        <v>463</v>
      </c>
      <c r="V12" s="57" t="s">
        <v>464</v>
      </c>
      <c r="W12" s="57" t="s">
        <v>465</v>
      </c>
      <c r="X12" s="57" t="s">
        <v>466</v>
      </c>
      <c r="Y12" s="57" t="s">
        <v>467</v>
      </c>
      <c r="Z12" s="57" t="s">
        <v>468</v>
      </c>
      <c r="AA12" s="57" t="s">
        <v>469</v>
      </c>
      <c r="AB12" s="57"/>
      <c r="AC12" s="57"/>
      <c r="AD12" s="57"/>
      <c r="AE12" s="57"/>
      <c r="AF12" s="57"/>
      <c r="AG12" s="57"/>
      <c r="AH12" s="57"/>
      <c r="AI12" s="57"/>
      <c r="AJ12" s="57"/>
    </row>
    <row r="13" spans="1:39" s="41" customFormat="1" ht="23.25" customHeight="1" x14ac:dyDescent="0.4">
      <c r="A13" s="28"/>
      <c r="B13" s="31"/>
      <c r="C13" s="31"/>
      <c r="D13" s="28"/>
      <c r="E13" s="31"/>
      <c r="F13" s="31"/>
      <c r="G13" s="31"/>
      <c r="H13" s="36"/>
      <c r="I13" s="60"/>
      <c r="J13" s="60"/>
      <c r="K13" s="60"/>
      <c r="L13" s="31"/>
      <c r="M13" s="31"/>
      <c r="N13" s="31"/>
      <c r="O13" s="31"/>
      <c r="P13" s="47"/>
      <c r="Q13" s="47"/>
      <c r="R13" s="47"/>
      <c r="S13" s="47"/>
      <c r="T13" s="47"/>
      <c r="U13" s="47"/>
      <c r="V13" s="47"/>
      <c r="W13" s="47"/>
      <c r="X13" s="47"/>
      <c r="Y13" s="47"/>
      <c r="Z13" s="47"/>
      <c r="AA13" s="47"/>
      <c r="AB13" s="47"/>
      <c r="AC13" s="47"/>
      <c r="AD13" s="47"/>
      <c r="AE13" s="47"/>
      <c r="AF13" s="47"/>
      <c r="AG13" s="47"/>
      <c r="AH13" s="47"/>
      <c r="AI13" s="47"/>
      <c r="AJ13" s="47"/>
    </row>
    <row r="14" spans="1:39" ht="24" customHeight="1" x14ac:dyDescent="0.4">
      <c r="A14" s="35" t="s">
        <v>1321</v>
      </c>
      <c r="B14" s="31"/>
      <c r="C14" s="31"/>
      <c r="D14" s="31"/>
      <c r="E14" s="31"/>
      <c r="F14" s="31"/>
      <c r="G14" s="31"/>
      <c r="H14" s="31"/>
      <c r="I14" s="31"/>
      <c r="J14" s="61"/>
      <c r="K14" s="31"/>
      <c r="L14" s="31"/>
      <c r="M14" s="31"/>
      <c r="N14" s="31"/>
      <c r="O14" s="31"/>
      <c r="P14" s="31"/>
      <c r="Q14" s="31"/>
      <c r="R14" s="31"/>
      <c r="S14" s="31"/>
      <c r="T14" s="31"/>
      <c r="U14" s="31"/>
      <c r="V14" s="31"/>
      <c r="W14" s="31"/>
      <c r="X14" s="31"/>
      <c r="Y14" s="31"/>
      <c r="Z14" s="31"/>
      <c r="AA14" s="31"/>
      <c r="AB14" s="31"/>
      <c r="AC14" s="31"/>
      <c r="AD14" s="31"/>
      <c r="AE14" s="31"/>
      <c r="AF14" s="31"/>
      <c r="AG14" s="31"/>
      <c r="AH14" s="31"/>
      <c r="AI14" s="31"/>
      <c r="AJ14" s="31"/>
      <c r="AK14" s="31"/>
      <c r="AL14" s="31"/>
      <c r="AM14" s="31"/>
    </row>
    <row r="15" spans="1:39" ht="69.75" customHeight="1" x14ac:dyDescent="0.4">
      <c r="A15" s="62" t="s">
        <v>470</v>
      </c>
      <c r="B15" s="63" t="s">
        <v>471</v>
      </c>
      <c r="C15" s="38" t="s">
        <v>472</v>
      </c>
      <c r="D15" s="38" t="s">
        <v>473</v>
      </c>
      <c r="E15" s="40" t="s">
        <v>311</v>
      </c>
      <c r="F15" s="10" t="s">
        <v>312</v>
      </c>
      <c r="G15" s="40" t="s">
        <v>313</v>
      </c>
      <c r="H15" s="40" t="s">
        <v>314</v>
      </c>
      <c r="I15" s="40" t="s">
        <v>315</v>
      </c>
      <c r="J15" s="40" t="s">
        <v>316</v>
      </c>
      <c r="K15" s="40" t="s">
        <v>317</v>
      </c>
      <c r="L15" s="40" t="s">
        <v>318</v>
      </c>
      <c r="M15" s="40" t="s">
        <v>319</v>
      </c>
      <c r="N15" s="40" t="s">
        <v>320</v>
      </c>
      <c r="O15" s="40" t="s">
        <v>321</v>
      </c>
      <c r="P15" s="40" t="s">
        <v>322</v>
      </c>
      <c r="Q15" s="40" t="s">
        <v>323</v>
      </c>
      <c r="R15" s="40" t="s">
        <v>324</v>
      </c>
      <c r="S15" s="40" t="s">
        <v>325</v>
      </c>
      <c r="T15" s="40" t="s">
        <v>326</v>
      </c>
      <c r="U15" s="40" t="s">
        <v>327</v>
      </c>
      <c r="V15" s="40" t="s">
        <v>328</v>
      </c>
      <c r="W15" s="40" t="s">
        <v>329</v>
      </c>
      <c r="X15" s="40" t="s">
        <v>330</v>
      </c>
      <c r="Y15" s="40" t="s">
        <v>331</v>
      </c>
      <c r="Z15" s="40" t="s">
        <v>332</v>
      </c>
      <c r="AA15" s="40" t="s">
        <v>333</v>
      </c>
      <c r="AB15" s="40" t="s">
        <v>334</v>
      </c>
      <c r="AC15" s="40" t="s">
        <v>335</v>
      </c>
      <c r="AD15" s="40" t="s">
        <v>336</v>
      </c>
      <c r="AE15" s="40" t="s">
        <v>337</v>
      </c>
      <c r="AF15" s="40" t="s">
        <v>338</v>
      </c>
      <c r="AG15" s="40" t="s">
        <v>339</v>
      </c>
      <c r="AH15" s="40" t="s">
        <v>340</v>
      </c>
      <c r="AI15" s="40" t="s">
        <v>474</v>
      </c>
      <c r="AJ15" s="40" t="s">
        <v>475</v>
      </c>
      <c r="AK15" s="40" t="s">
        <v>476</v>
      </c>
      <c r="AL15" s="40" t="s">
        <v>477</v>
      </c>
      <c r="AM15" s="40" t="s">
        <v>478</v>
      </c>
    </row>
    <row r="16" spans="1:39" ht="20.100000000000001" customHeight="1" x14ac:dyDescent="0.4">
      <c r="A16" s="136" t="s">
        <v>479</v>
      </c>
      <c r="B16" s="64" t="s">
        <v>480</v>
      </c>
      <c r="C16" s="65">
        <v>611</v>
      </c>
      <c r="D16" s="65">
        <v>639</v>
      </c>
      <c r="E16" s="66">
        <v>0.95599999999999996</v>
      </c>
      <c r="F16" s="67">
        <v>5.9207139583271204E-144</v>
      </c>
      <c r="G16" s="68">
        <v>0.10128642</v>
      </c>
      <c r="H16" s="69">
        <v>1.366945E-144</v>
      </c>
      <c r="I16" s="69">
        <v>3.1768519999999998E-129</v>
      </c>
      <c r="J16" s="65" t="s">
        <v>481</v>
      </c>
      <c r="K16" s="65" t="s">
        <v>482</v>
      </c>
      <c r="L16" s="65" t="s">
        <v>483</v>
      </c>
      <c r="M16" s="65" t="s">
        <v>484</v>
      </c>
      <c r="N16" s="65" t="s">
        <v>485</v>
      </c>
      <c r="O16" s="65" t="s">
        <v>486</v>
      </c>
      <c r="P16" s="65" t="s">
        <v>487</v>
      </c>
      <c r="Q16" s="65" t="s">
        <v>482</v>
      </c>
      <c r="R16" s="65" t="s">
        <v>488</v>
      </c>
      <c r="S16" s="65" t="s">
        <v>489</v>
      </c>
      <c r="T16" s="65" t="s">
        <v>490</v>
      </c>
      <c r="U16" s="65" t="s">
        <v>491</v>
      </c>
      <c r="V16" s="65" t="s">
        <v>492</v>
      </c>
      <c r="W16" s="65" t="s">
        <v>481</v>
      </c>
      <c r="X16" s="65" t="s">
        <v>493</v>
      </c>
      <c r="Y16" s="65" t="s">
        <v>494</v>
      </c>
      <c r="Z16" s="65" t="s">
        <v>495</v>
      </c>
      <c r="AA16" s="65" t="s">
        <v>496</v>
      </c>
      <c r="AB16" s="65" t="s">
        <v>497</v>
      </c>
      <c r="AC16" s="65" t="s">
        <v>498</v>
      </c>
      <c r="AD16" s="65" t="s">
        <v>499</v>
      </c>
      <c r="AE16" s="65" t="s">
        <v>500</v>
      </c>
      <c r="AF16" s="65" t="s">
        <v>501</v>
      </c>
      <c r="AG16" s="65" t="s">
        <v>502</v>
      </c>
      <c r="AH16" s="65" t="s">
        <v>503</v>
      </c>
      <c r="AI16" s="31"/>
      <c r="AJ16" s="31"/>
      <c r="AK16" s="31"/>
      <c r="AL16" s="31"/>
      <c r="AM16" s="31"/>
    </row>
    <row r="17" spans="1:39" ht="20.100000000000001" customHeight="1" x14ac:dyDescent="0.4">
      <c r="A17" s="137"/>
      <c r="B17" s="64" t="s">
        <v>504</v>
      </c>
      <c r="C17" s="31">
        <v>340</v>
      </c>
      <c r="D17" s="31">
        <v>366</v>
      </c>
      <c r="E17" s="66">
        <v>0.92900000000000005</v>
      </c>
      <c r="F17" s="67">
        <v>6.4318762327355198E-71</v>
      </c>
      <c r="G17" s="69">
        <v>2.122886E-3</v>
      </c>
      <c r="H17" s="69">
        <v>1.8918529999999998E-71</v>
      </c>
      <c r="I17" s="69">
        <v>2.536656E-64</v>
      </c>
      <c r="J17" s="65" t="s">
        <v>505</v>
      </c>
      <c r="K17" s="65" t="s">
        <v>498</v>
      </c>
      <c r="L17" s="65" t="s">
        <v>506</v>
      </c>
      <c r="M17" s="65" t="s">
        <v>482</v>
      </c>
      <c r="N17" s="65" t="s">
        <v>507</v>
      </c>
      <c r="O17" s="65" t="s">
        <v>482</v>
      </c>
      <c r="P17" s="65" t="s">
        <v>508</v>
      </c>
      <c r="Q17" s="65" t="s">
        <v>509</v>
      </c>
      <c r="R17" s="65" t="s">
        <v>510</v>
      </c>
      <c r="S17" s="65" t="s">
        <v>511</v>
      </c>
      <c r="T17" s="65" t="s">
        <v>512</v>
      </c>
      <c r="U17" s="65" t="s">
        <v>513</v>
      </c>
      <c r="V17" s="65" t="s">
        <v>514</v>
      </c>
      <c r="W17" s="65" t="s">
        <v>515</v>
      </c>
      <c r="X17" s="65" t="s">
        <v>516</v>
      </c>
      <c r="Y17" s="65" t="s">
        <v>517</v>
      </c>
      <c r="Z17" s="65" t="s">
        <v>518</v>
      </c>
      <c r="AA17" s="65" t="s">
        <v>488</v>
      </c>
      <c r="AB17" s="65" t="s">
        <v>515</v>
      </c>
      <c r="AC17" s="65" t="s">
        <v>519</v>
      </c>
      <c r="AD17" s="65"/>
      <c r="AE17" s="65"/>
      <c r="AF17" s="65"/>
      <c r="AG17" s="65"/>
      <c r="AH17" s="65"/>
      <c r="AI17" s="65"/>
      <c r="AJ17" s="65"/>
      <c r="AK17" s="65"/>
      <c r="AL17" s="65"/>
      <c r="AM17" s="65"/>
    </row>
    <row r="18" spans="1:39" ht="20.100000000000001" customHeight="1" x14ac:dyDescent="0.4">
      <c r="A18" s="137"/>
      <c r="B18" s="64" t="s">
        <v>520</v>
      </c>
      <c r="C18" s="31">
        <v>256</v>
      </c>
      <c r="D18" s="31">
        <v>270</v>
      </c>
      <c r="E18" s="66">
        <v>0.94799999999999995</v>
      </c>
      <c r="F18" s="67">
        <v>9.9302358839530501E-59</v>
      </c>
      <c r="G18" s="68">
        <v>0.74025719800000001</v>
      </c>
      <c r="H18" s="69">
        <v>3.0171329999999998E-59</v>
      </c>
      <c r="I18" s="69">
        <v>8.5700290000000001E-44</v>
      </c>
      <c r="J18" s="65" t="s">
        <v>521</v>
      </c>
      <c r="K18" s="65" t="s">
        <v>522</v>
      </c>
      <c r="L18" s="65" t="s">
        <v>495</v>
      </c>
      <c r="M18" s="65" t="s">
        <v>523</v>
      </c>
      <c r="N18" s="65" t="s">
        <v>491</v>
      </c>
      <c r="O18" s="65" t="s">
        <v>524</v>
      </c>
      <c r="P18" s="65" t="s">
        <v>495</v>
      </c>
      <c r="Q18" s="65" t="s">
        <v>524</v>
      </c>
      <c r="R18" s="65" t="s">
        <v>525</v>
      </c>
      <c r="S18" s="65" t="s">
        <v>526</v>
      </c>
      <c r="T18" s="65" t="s">
        <v>510</v>
      </c>
      <c r="U18" s="65" t="s">
        <v>482</v>
      </c>
      <c r="V18" s="65" t="s">
        <v>527</v>
      </c>
      <c r="W18" s="65" t="s">
        <v>524</v>
      </c>
      <c r="X18" s="65" t="s">
        <v>510</v>
      </c>
      <c r="Y18" s="65" t="s">
        <v>482</v>
      </c>
      <c r="Z18" s="65" t="s">
        <v>487</v>
      </c>
      <c r="AA18" s="65" t="s">
        <v>528</v>
      </c>
      <c r="AB18" s="65" t="s">
        <v>525</v>
      </c>
      <c r="AC18" s="65" t="s">
        <v>524</v>
      </c>
      <c r="AD18" s="65" t="s">
        <v>529</v>
      </c>
      <c r="AE18" s="65" t="s">
        <v>530</v>
      </c>
      <c r="AF18" s="65" t="s">
        <v>531</v>
      </c>
      <c r="AG18" s="65" t="s">
        <v>487</v>
      </c>
      <c r="AH18" s="65" t="s">
        <v>486</v>
      </c>
      <c r="AI18" s="65" t="s">
        <v>525</v>
      </c>
      <c r="AJ18" s="65" t="s">
        <v>509</v>
      </c>
      <c r="AK18" s="65" t="s">
        <v>498</v>
      </c>
      <c r="AL18" s="65" t="s">
        <v>524</v>
      </c>
      <c r="AM18" s="65" t="s">
        <v>532</v>
      </c>
    </row>
    <row r="19" spans="1:39" ht="20.100000000000001" customHeight="1" x14ac:dyDescent="0.4">
      <c r="A19" s="137"/>
      <c r="B19" s="64" t="s">
        <v>533</v>
      </c>
      <c r="C19" s="31">
        <v>450</v>
      </c>
      <c r="D19" s="31">
        <v>477</v>
      </c>
      <c r="E19" s="66">
        <v>0.94339622641509435</v>
      </c>
      <c r="F19" s="67">
        <v>4.9409941506367698E-100</v>
      </c>
      <c r="G19" s="68">
        <v>0.17283358200000001</v>
      </c>
      <c r="H19" s="69">
        <v>1.2467890000000001E-100</v>
      </c>
      <c r="I19" s="69">
        <v>6.3756630000000001E-87</v>
      </c>
      <c r="J19" s="65" t="s">
        <v>534</v>
      </c>
      <c r="K19" s="65" t="s">
        <v>514</v>
      </c>
      <c r="L19" s="65" t="s">
        <v>535</v>
      </c>
      <c r="M19" s="65" t="s">
        <v>536</v>
      </c>
      <c r="N19" s="65" t="s">
        <v>537</v>
      </c>
      <c r="O19" s="65" t="s">
        <v>538</v>
      </c>
      <c r="P19" s="65" t="s">
        <v>534</v>
      </c>
      <c r="Q19" s="65" t="s">
        <v>539</v>
      </c>
      <c r="R19" s="65" t="s">
        <v>540</v>
      </c>
      <c r="S19" s="65" t="s">
        <v>491</v>
      </c>
      <c r="T19" s="65" t="s">
        <v>541</v>
      </c>
      <c r="U19" s="65" t="s">
        <v>542</v>
      </c>
      <c r="V19" s="65" t="s">
        <v>506</v>
      </c>
      <c r="W19" s="65" t="s">
        <v>543</v>
      </c>
      <c r="X19" s="65" t="s">
        <v>524</v>
      </c>
      <c r="Y19" s="65" t="s">
        <v>482</v>
      </c>
      <c r="Z19" s="65" t="s">
        <v>509</v>
      </c>
      <c r="AA19" s="65" t="s">
        <v>495</v>
      </c>
      <c r="AB19" s="65" t="s">
        <v>529</v>
      </c>
      <c r="AC19" s="65" t="s">
        <v>544</v>
      </c>
      <c r="AD19" s="65" t="s">
        <v>545</v>
      </c>
      <c r="AE19" s="65" t="s">
        <v>515</v>
      </c>
      <c r="AF19" s="65" t="s">
        <v>526</v>
      </c>
      <c r="AG19" s="65" t="s">
        <v>534</v>
      </c>
      <c r="AH19" s="65"/>
      <c r="AI19" s="65"/>
      <c r="AJ19" s="65"/>
      <c r="AK19" s="65"/>
      <c r="AL19" s="65"/>
      <c r="AM19" s="65"/>
    </row>
    <row r="20" spans="1:39" ht="20.100000000000001" customHeight="1" x14ac:dyDescent="0.4">
      <c r="A20" s="137"/>
      <c r="B20" s="64" t="s">
        <v>546</v>
      </c>
      <c r="C20" s="31">
        <v>329</v>
      </c>
      <c r="D20" s="31">
        <v>358</v>
      </c>
      <c r="E20" s="66">
        <v>0.91899441340782118</v>
      </c>
      <c r="F20" s="67">
        <v>1.52061222093411E-65</v>
      </c>
      <c r="G20" s="68">
        <v>8.0387586999999996E-2</v>
      </c>
      <c r="H20" s="69">
        <v>4.706914E-66</v>
      </c>
      <c r="I20" s="69">
        <v>1.693566E-56</v>
      </c>
      <c r="J20" s="65" t="s">
        <v>547</v>
      </c>
      <c r="K20" s="65" t="s">
        <v>548</v>
      </c>
      <c r="L20" s="65" t="s">
        <v>549</v>
      </c>
      <c r="M20" s="65" t="s">
        <v>544</v>
      </c>
      <c r="N20" s="65" t="s">
        <v>550</v>
      </c>
      <c r="O20" s="65" t="s">
        <v>550</v>
      </c>
      <c r="P20" s="65" t="s">
        <v>551</v>
      </c>
      <c r="Q20" s="65" t="s">
        <v>552</v>
      </c>
      <c r="R20" s="65" t="s">
        <v>553</v>
      </c>
      <c r="S20" s="65" t="s">
        <v>517</v>
      </c>
      <c r="T20" s="65" t="s">
        <v>554</v>
      </c>
      <c r="U20" s="65" t="s">
        <v>495</v>
      </c>
      <c r="V20" s="65" t="s">
        <v>524</v>
      </c>
      <c r="W20" s="65" t="s">
        <v>515</v>
      </c>
      <c r="X20" s="65" t="s">
        <v>544</v>
      </c>
      <c r="Y20" s="65" t="s">
        <v>524</v>
      </c>
      <c r="Z20" s="65" t="s">
        <v>555</v>
      </c>
      <c r="AA20" s="65" t="s">
        <v>556</v>
      </c>
      <c r="AB20" s="65" t="s">
        <v>527</v>
      </c>
      <c r="AC20" s="65" t="s">
        <v>529</v>
      </c>
      <c r="AD20" s="65"/>
      <c r="AE20" s="65"/>
      <c r="AF20" s="65"/>
      <c r="AG20" s="65"/>
      <c r="AH20" s="65"/>
      <c r="AI20" s="65"/>
      <c r="AJ20" s="65"/>
      <c r="AK20" s="65"/>
      <c r="AL20" s="65"/>
      <c r="AM20" s="65"/>
    </row>
    <row r="21" spans="1:39" ht="20.100000000000001" customHeight="1" x14ac:dyDescent="0.4">
      <c r="A21" s="137"/>
      <c r="B21" s="64" t="s">
        <v>557</v>
      </c>
      <c r="C21" s="31">
        <v>287</v>
      </c>
      <c r="D21" s="31">
        <v>290</v>
      </c>
      <c r="E21" s="66">
        <v>0.98965517241379308</v>
      </c>
      <c r="F21" s="67">
        <v>4.0869556280399302E-81</v>
      </c>
      <c r="G21" s="68">
        <v>0.82663124799999999</v>
      </c>
      <c r="H21" s="69">
        <v>5.9964469999999995E-82</v>
      </c>
      <c r="I21" s="69">
        <v>6.0243930000000004E-70</v>
      </c>
      <c r="J21" s="65" t="s">
        <v>515</v>
      </c>
      <c r="K21" s="65" t="s">
        <v>517</v>
      </c>
      <c r="L21" s="65" t="s">
        <v>558</v>
      </c>
      <c r="M21" s="65" t="s">
        <v>558</v>
      </c>
      <c r="N21" s="65" t="s">
        <v>544</v>
      </c>
      <c r="O21" s="65" t="s">
        <v>509</v>
      </c>
      <c r="P21" s="65" t="s">
        <v>525</v>
      </c>
      <c r="Q21" s="65" t="s">
        <v>559</v>
      </c>
      <c r="R21" s="65" t="s">
        <v>509</v>
      </c>
      <c r="S21" s="65" t="s">
        <v>515</v>
      </c>
      <c r="T21" s="65" t="s">
        <v>560</v>
      </c>
      <c r="U21" s="65" t="s">
        <v>561</v>
      </c>
      <c r="V21" s="65" t="s">
        <v>509</v>
      </c>
      <c r="W21" s="65" t="s">
        <v>562</v>
      </c>
      <c r="X21" s="65" t="s">
        <v>563</v>
      </c>
      <c r="Y21" s="65" t="s">
        <v>564</v>
      </c>
      <c r="Z21" s="65" t="s">
        <v>482</v>
      </c>
      <c r="AA21" s="65"/>
      <c r="AB21" s="65"/>
      <c r="AC21" s="65"/>
      <c r="AD21" s="65"/>
      <c r="AE21" s="65"/>
      <c r="AF21" s="65"/>
      <c r="AG21" s="65"/>
      <c r="AH21" s="65"/>
      <c r="AI21" s="65"/>
      <c r="AJ21" s="65"/>
      <c r="AK21" s="65"/>
      <c r="AL21" s="65"/>
      <c r="AM21" s="65"/>
    </row>
    <row r="22" spans="1:39" ht="20.100000000000001" customHeight="1" x14ac:dyDescent="0.4">
      <c r="A22" s="137"/>
      <c r="B22" s="64" t="s">
        <v>565</v>
      </c>
      <c r="C22" s="31">
        <v>405</v>
      </c>
      <c r="D22" s="31">
        <v>430</v>
      </c>
      <c r="E22" s="66">
        <v>0.94186046511627908</v>
      </c>
      <c r="F22" s="67">
        <v>1.6703193014184501E-89</v>
      </c>
      <c r="G22" s="68">
        <v>0.109673174</v>
      </c>
      <c r="H22" s="69">
        <v>4.4704440000000003E-90</v>
      </c>
      <c r="I22" s="69">
        <v>3.2118369999999997E-76</v>
      </c>
      <c r="J22" s="65" t="s">
        <v>566</v>
      </c>
      <c r="K22" s="65" t="s">
        <v>497</v>
      </c>
      <c r="L22" s="65" t="s">
        <v>567</v>
      </c>
      <c r="M22" s="65" t="s">
        <v>568</v>
      </c>
      <c r="N22" s="65" t="s">
        <v>522</v>
      </c>
      <c r="O22" s="65" t="s">
        <v>569</v>
      </c>
      <c r="P22" s="65" t="s">
        <v>570</v>
      </c>
      <c r="Q22" s="65" t="s">
        <v>571</v>
      </c>
      <c r="R22" s="65" t="s">
        <v>554</v>
      </c>
      <c r="S22" s="65" t="s">
        <v>493</v>
      </c>
      <c r="T22" s="65" t="s">
        <v>498</v>
      </c>
      <c r="U22" s="65" t="s">
        <v>534</v>
      </c>
      <c r="V22" s="65" t="s">
        <v>517</v>
      </c>
      <c r="W22" s="65" t="s">
        <v>486</v>
      </c>
      <c r="X22" s="65" t="s">
        <v>545</v>
      </c>
      <c r="Y22" s="65" t="s">
        <v>572</v>
      </c>
      <c r="Z22" s="65" t="s">
        <v>573</v>
      </c>
      <c r="AA22" s="65" t="s">
        <v>495</v>
      </c>
      <c r="AB22" s="65" t="s">
        <v>526</v>
      </c>
      <c r="AC22" s="65" t="s">
        <v>498</v>
      </c>
      <c r="AD22" s="65" t="s">
        <v>574</v>
      </c>
      <c r="AE22" s="65" t="s">
        <v>498</v>
      </c>
      <c r="AF22" s="65" t="s">
        <v>521</v>
      </c>
      <c r="AG22" s="65" t="s">
        <v>568</v>
      </c>
      <c r="AH22" s="65" t="s">
        <v>495</v>
      </c>
      <c r="AI22" s="65" t="s">
        <v>486</v>
      </c>
      <c r="AJ22" s="65" t="s">
        <v>532</v>
      </c>
      <c r="AK22" s="65"/>
      <c r="AL22" s="65"/>
      <c r="AM22" s="65"/>
    </row>
    <row r="23" spans="1:39" ht="20.100000000000001" customHeight="1" x14ac:dyDescent="0.4">
      <c r="A23" s="137"/>
      <c r="B23" s="64" t="s">
        <v>575</v>
      </c>
      <c r="C23" s="31">
        <v>271</v>
      </c>
      <c r="D23" s="31">
        <v>288</v>
      </c>
      <c r="E23" s="66">
        <v>0.94097222222222221</v>
      </c>
      <c r="F23" s="67">
        <v>4.8060529062409501E-60</v>
      </c>
      <c r="G23" s="68">
        <v>3.3793984999999999E-2</v>
      </c>
      <c r="H23" s="69">
        <v>1.3358700000000001E-60</v>
      </c>
      <c r="I23" s="69">
        <v>9.1066710000000006E-52</v>
      </c>
      <c r="J23" s="65" t="s">
        <v>484</v>
      </c>
      <c r="K23" s="65" t="s">
        <v>576</v>
      </c>
      <c r="L23" s="65" t="s">
        <v>559</v>
      </c>
      <c r="M23" s="65" t="s">
        <v>484</v>
      </c>
      <c r="N23" s="65" t="s">
        <v>498</v>
      </c>
      <c r="O23" s="65" t="s">
        <v>556</v>
      </c>
      <c r="P23" s="65" t="s">
        <v>558</v>
      </c>
      <c r="Q23" s="65" t="s">
        <v>515</v>
      </c>
      <c r="R23" s="65" t="s">
        <v>524</v>
      </c>
      <c r="S23" s="65" t="s">
        <v>482</v>
      </c>
      <c r="T23" s="65" t="s">
        <v>482</v>
      </c>
      <c r="U23" s="65" t="s">
        <v>509</v>
      </c>
      <c r="V23" s="65" t="s">
        <v>527</v>
      </c>
      <c r="W23" s="65" t="s">
        <v>577</v>
      </c>
      <c r="X23" s="65" t="s">
        <v>487</v>
      </c>
      <c r="Y23" s="65" t="s">
        <v>484</v>
      </c>
      <c r="Z23" s="65" t="s">
        <v>547</v>
      </c>
      <c r="AA23" s="65" t="s">
        <v>547</v>
      </c>
      <c r="AB23" s="65" t="s">
        <v>491</v>
      </c>
      <c r="AC23" s="65" t="s">
        <v>537</v>
      </c>
      <c r="AD23" s="65" t="s">
        <v>569</v>
      </c>
      <c r="AE23" s="65"/>
      <c r="AF23" s="65"/>
      <c r="AG23" s="65"/>
      <c r="AH23" s="65"/>
      <c r="AI23" s="65"/>
      <c r="AJ23" s="65"/>
      <c r="AK23" s="65"/>
      <c r="AL23" s="65"/>
      <c r="AM23" s="65"/>
    </row>
    <row r="24" spans="1:39" ht="20.100000000000001" customHeight="1" x14ac:dyDescent="0.4">
      <c r="A24" s="137"/>
      <c r="B24" s="64" t="s">
        <v>578</v>
      </c>
      <c r="C24" s="31">
        <v>185</v>
      </c>
      <c r="D24" s="31">
        <v>194</v>
      </c>
      <c r="E24" s="66">
        <v>0.95360824742268047</v>
      </c>
      <c r="F24" s="67">
        <v>7.4349915922901898E-44</v>
      </c>
      <c r="G24" s="68">
        <v>0.22396781199999999</v>
      </c>
      <c r="H24" s="69">
        <v>1.6791820000000001E-44</v>
      </c>
      <c r="I24" s="69">
        <v>6.8628389999999996E-38</v>
      </c>
      <c r="J24" s="65" t="s">
        <v>551</v>
      </c>
      <c r="K24" s="65" t="s">
        <v>579</v>
      </c>
      <c r="L24" s="65" t="s">
        <v>558</v>
      </c>
      <c r="M24" s="65" t="s">
        <v>532</v>
      </c>
      <c r="N24" s="65" t="s">
        <v>509</v>
      </c>
      <c r="O24" s="65" t="s">
        <v>580</v>
      </c>
      <c r="P24" s="65" t="s">
        <v>506</v>
      </c>
      <c r="Q24" s="65" t="s">
        <v>515</v>
      </c>
      <c r="R24" s="65" t="s">
        <v>482</v>
      </c>
      <c r="S24" s="65" t="s">
        <v>556</v>
      </c>
      <c r="T24" s="65" t="s">
        <v>580</v>
      </c>
      <c r="U24" s="65" t="s">
        <v>581</v>
      </c>
      <c r="V24" s="65" t="s">
        <v>495</v>
      </c>
      <c r="W24" s="31"/>
      <c r="X24" s="31"/>
      <c r="Y24" s="31"/>
      <c r="Z24" s="31"/>
      <c r="AA24" s="31"/>
      <c r="AB24" s="31"/>
      <c r="AC24" s="31"/>
      <c r="AD24" s="31"/>
      <c r="AE24" s="31"/>
      <c r="AF24" s="31"/>
      <c r="AG24" s="31"/>
      <c r="AH24" s="31"/>
      <c r="AI24" s="31"/>
      <c r="AJ24" s="31"/>
      <c r="AK24" s="31"/>
      <c r="AL24" s="31"/>
      <c r="AM24" s="31"/>
    </row>
    <row r="25" spans="1:39" ht="20.100000000000001" customHeight="1" x14ac:dyDescent="0.4">
      <c r="A25" s="137"/>
      <c r="B25" s="64" t="s">
        <v>582</v>
      </c>
      <c r="C25" s="31">
        <v>352</v>
      </c>
      <c r="D25" s="31">
        <v>361</v>
      </c>
      <c r="E25" s="66">
        <v>0.97506925207756234</v>
      </c>
      <c r="F25" s="67">
        <v>1.13379082070419E-91</v>
      </c>
      <c r="G25" s="68">
        <v>0.46126525800000001</v>
      </c>
      <c r="H25" s="69">
        <v>2.2908469999999999E-92</v>
      </c>
      <c r="I25" s="69">
        <v>3.2467020000000001E-78</v>
      </c>
      <c r="J25" s="65" t="s">
        <v>534</v>
      </c>
      <c r="K25" s="65" t="s">
        <v>576</v>
      </c>
      <c r="L25" s="65" t="s">
        <v>583</v>
      </c>
      <c r="M25" s="65" t="s">
        <v>523</v>
      </c>
      <c r="N25" s="65" t="s">
        <v>544</v>
      </c>
      <c r="O25" s="65" t="s">
        <v>584</v>
      </c>
      <c r="P25" s="65" t="s">
        <v>515</v>
      </c>
      <c r="Q25" s="65" t="s">
        <v>495</v>
      </c>
      <c r="R25" s="65" t="s">
        <v>506</v>
      </c>
      <c r="S25" s="65" t="s">
        <v>482</v>
      </c>
      <c r="T25" s="65" t="s">
        <v>515</v>
      </c>
      <c r="U25" s="65" t="s">
        <v>544</v>
      </c>
      <c r="V25" s="65" t="s">
        <v>585</v>
      </c>
      <c r="W25" s="65" t="s">
        <v>487</v>
      </c>
      <c r="X25" s="65" t="s">
        <v>547</v>
      </c>
      <c r="Y25" s="65" t="s">
        <v>586</v>
      </c>
      <c r="Z25" s="65" t="s">
        <v>587</v>
      </c>
      <c r="AA25" s="65" t="s">
        <v>588</v>
      </c>
      <c r="AB25" s="65" t="s">
        <v>526</v>
      </c>
      <c r="AC25" s="65" t="s">
        <v>554</v>
      </c>
      <c r="AD25" s="65" t="s">
        <v>521</v>
      </c>
      <c r="AE25" s="65" t="s">
        <v>589</v>
      </c>
      <c r="AF25" s="65" t="s">
        <v>481</v>
      </c>
      <c r="AG25" s="31"/>
      <c r="AH25" s="31"/>
      <c r="AI25" s="31"/>
      <c r="AJ25" s="31"/>
      <c r="AK25" s="31"/>
      <c r="AL25" s="31"/>
      <c r="AM25" s="31"/>
    </row>
    <row r="26" spans="1:39" ht="20.100000000000001" customHeight="1" x14ac:dyDescent="0.4">
      <c r="A26" s="137"/>
      <c r="B26" s="64" t="s">
        <v>590</v>
      </c>
      <c r="C26" s="31">
        <v>79</v>
      </c>
      <c r="D26" s="31">
        <v>90</v>
      </c>
      <c r="E26" s="66">
        <v>0.87777777777777777</v>
      </c>
      <c r="F26" s="67">
        <v>3.7738429683531701E-21</v>
      </c>
      <c r="G26" s="68">
        <v>4.0067097000000003E-2</v>
      </c>
      <c r="H26" s="69">
        <v>2.9382010000000001E-14</v>
      </c>
      <c r="I26" s="69">
        <v>9.1598859999999994E-12</v>
      </c>
      <c r="J26" s="65" t="s">
        <v>522</v>
      </c>
      <c r="K26" s="65" t="s">
        <v>591</v>
      </c>
      <c r="L26" s="65" t="s">
        <v>498</v>
      </c>
      <c r="M26" s="65" t="s">
        <v>495</v>
      </c>
      <c r="N26" s="65" t="s">
        <v>510</v>
      </c>
      <c r="O26" s="65" t="s">
        <v>510</v>
      </c>
      <c r="P26" s="65" t="s">
        <v>482</v>
      </c>
      <c r="Q26" s="65" t="s">
        <v>551</v>
      </c>
      <c r="R26" s="65" t="s">
        <v>510</v>
      </c>
      <c r="S26" s="65" t="s">
        <v>510</v>
      </c>
      <c r="T26" s="65" t="s">
        <v>592</v>
      </c>
      <c r="U26" s="65" t="s">
        <v>593</v>
      </c>
      <c r="V26" s="31"/>
      <c r="W26" s="31"/>
      <c r="X26" s="31"/>
      <c r="Y26" s="31"/>
      <c r="Z26" s="31"/>
      <c r="AA26" s="31"/>
      <c r="AB26" s="31"/>
      <c r="AC26" s="31"/>
      <c r="AD26" s="31"/>
      <c r="AE26" s="31"/>
      <c r="AF26" s="31"/>
      <c r="AG26" s="31"/>
      <c r="AH26" s="31"/>
      <c r="AI26" s="31"/>
      <c r="AJ26" s="31"/>
      <c r="AK26" s="31"/>
      <c r="AL26" s="31"/>
      <c r="AM26" s="31"/>
    </row>
    <row r="27" spans="1:39" ht="20.100000000000001" customHeight="1" x14ac:dyDescent="0.4">
      <c r="A27" s="137"/>
      <c r="B27" s="64" t="s">
        <v>594</v>
      </c>
      <c r="C27" s="31">
        <v>93</v>
      </c>
      <c r="D27" s="31">
        <v>99</v>
      </c>
      <c r="E27" s="66">
        <v>0.93939393939393945</v>
      </c>
      <c r="F27" s="67">
        <v>7.7737607695132504E-14</v>
      </c>
      <c r="G27" s="69">
        <v>4.1240260000000003E-3</v>
      </c>
      <c r="H27" s="69">
        <v>1.034372E-21</v>
      </c>
      <c r="I27" s="69">
        <v>1.5916440000000001E-19</v>
      </c>
      <c r="J27" s="65" t="s">
        <v>589</v>
      </c>
      <c r="K27" s="65" t="s">
        <v>517</v>
      </c>
      <c r="L27" s="65" t="s">
        <v>498</v>
      </c>
      <c r="M27" s="65" t="s">
        <v>482</v>
      </c>
      <c r="N27" s="65" t="s">
        <v>515</v>
      </c>
      <c r="O27" s="65" t="s">
        <v>487</v>
      </c>
      <c r="P27" s="65" t="s">
        <v>509</v>
      </c>
      <c r="Q27" s="65" t="s">
        <v>510</v>
      </c>
      <c r="R27" s="65" t="s">
        <v>495</v>
      </c>
      <c r="S27" s="65" t="s">
        <v>595</v>
      </c>
      <c r="T27" s="65" t="s">
        <v>495</v>
      </c>
      <c r="U27" s="65" t="s">
        <v>487</v>
      </c>
      <c r="V27" s="65" t="s">
        <v>596</v>
      </c>
      <c r="W27" s="31"/>
      <c r="X27" s="31"/>
      <c r="Y27" s="31"/>
      <c r="Z27" s="31"/>
      <c r="AA27" s="31"/>
      <c r="AB27" s="31"/>
      <c r="AC27" s="31"/>
      <c r="AD27" s="31"/>
      <c r="AE27" s="31"/>
      <c r="AF27" s="31"/>
      <c r="AG27" s="31"/>
      <c r="AH27" s="31"/>
      <c r="AI27" s="31"/>
      <c r="AJ27" s="31"/>
      <c r="AK27" s="31"/>
      <c r="AL27" s="31"/>
      <c r="AM27" s="31"/>
    </row>
    <row r="28" spans="1:39" ht="20.100000000000001" customHeight="1" x14ac:dyDescent="0.4">
      <c r="A28" s="138"/>
      <c r="B28" s="70" t="s">
        <v>597</v>
      </c>
      <c r="C28" s="34">
        <v>210</v>
      </c>
      <c r="D28" s="34">
        <v>218</v>
      </c>
      <c r="E28" s="71">
        <v>0.96330275229357798</v>
      </c>
      <c r="F28" s="72">
        <v>4.9510713163273697E-30</v>
      </c>
      <c r="G28" s="73">
        <v>0.89950464500000005</v>
      </c>
      <c r="H28" s="74">
        <v>1.267683E-52</v>
      </c>
      <c r="I28" s="74">
        <v>5.1605379999999997E-41</v>
      </c>
      <c r="J28" s="75" t="s">
        <v>563</v>
      </c>
      <c r="K28" s="75" t="s">
        <v>549</v>
      </c>
      <c r="L28" s="75" t="s">
        <v>525</v>
      </c>
      <c r="M28" s="75" t="s">
        <v>482</v>
      </c>
      <c r="N28" s="75" t="s">
        <v>515</v>
      </c>
      <c r="O28" s="75" t="s">
        <v>551</v>
      </c>
      <c r="P28" s="75" t="s">
        <v>532</v>
      </c>
      <c r="Q28" s="75" t="s">
        <v>525</v>
      </c>
      <c r="R28" s="75" t="s">
        <v>484</v>
      </c>
      <c r="S28" s="75" t="s">
        <v>525</v>
      </c>
      <c r="T28" s="75" t="s">
        <v>525</v>
      </c>
      <c r="U28" s="75" t="s">
        <v>509</v>
      </c>
      <c r="V28" s="75" t="s">
        <v>598</v>
      </c>
      <c r="W28" s="75" t="s">
        <v>509</v>
      </c>
      <c r="X28" s="75" t="s">
        <v>599</v>
      </c>
      <c r="Y28" s="75" t="s">
        <v>482</v>
      </c>
      <c r="Z28" s="75" t="s">
        <v>573</v>
      </c>
      <c r="AA28" s="75" t="s">
        <v>487</v>
      </c>
      <c r="AB28" s="75" t="s">
        <v>525</v>
      </c>
      <c r="AC28" s="34"/>
      <c r="AD28" s="34"/>
      <c r="AE28" s="34"/>
      <c r="AF28" s="34"/>
      <c r="AG28" s="34"/>
      <c r="AH28" s="34"/>
      <c r="AI28" s="34"/>
      <c r="AJ28" s="34"/>
      <c r="AK28" s="34"/>
      <c r="AL28" s="34"/>
      <c r="AM28" s="34"/>
    </row>
    <row r="29" spans="1:39" ht="20.100000000000001" customHeight="1" x14ac:dyDescent="0.4">
      <c r="A29" s="136" t="s">
        <v>600</v>
      </c>
      <c r="B29" s="64" t="s">
        <v>480</v>
      </c>
      <c r="C29" s="65">
        <v>125</v>
      </c>
      <c r="D29" s="65">
        <v>257</v>
      </c>
      <c r="E29" s="66">
        <v>0.48638132295719844</v>
      </c>
      <c r="F29" s="76">
        <v>0.46250324243809099</v>
      </c>
      <c r="G29" s="68">
        <v>0.51252044799999996</v>
      </c>
      <c r="H29" s="68">
        <v>0.66234709999999997</v>
      </c>
      <c r="I29" s="68">
        <v>0.606685582</v>
      </c>
      <c r="J29" s="65" t="s">
        <v>601</v>
      </c>
      <c r="K29" s="65" t="s">
        <v>602</v>
      </c>
      <c r="L29" s="65" t="s">
        <v>603</v>
      </c>
      <c r="M29" s="65" t="s">
        <v>604</v>
      </c>
      <c r="N29" s="65" t="s">
        <v>605</v>
      </c>
      <c r="O29" s="65" t="s">
        <v>606</v>
      </c>
      <c r="P29" s="65" t="s">
        <v>607</v>
      </c>
      <c r="Q29" s="31"/>
      <c r="R29" s="31"/>
      <c r="S29" s="31"/>
      <c r="T29" s="31"/>
      <c r="U29" s="31"/>
      <c r="V29" s="31"/>
      <c r="W29" s="31"/>
      <c r="X29" s="31"/>
      <c r="Y29" s="31"/>
      <c r="Z29" s="31"/>
      <c r="AA29" s="31"/>
      <c r="AB29" s="31"/>
      <c r="AC29" s="31"/>
      <c r="AD29" s="31"/>
      <c r="AE29" s="31"/>
      <c r="AF29" s="31"/>
      <c r="AG29" s="31"/>
      <c r="AH29" s="31"/>
      <c r="AI29" s="31"/>
      <c r="AJ29" s="31"/>
      <c r="AK29" s="31"/>
      <c r="AL29" s="31"/>
      <c r="AM29" s="31"/>
    </row>
    <row r="30" spans="1:39" ht="20.100000000000001" customHeight="1" x14ac:dyDescent="0.4">
      <c r="A30" s="137"/>
      <c r="B30" s="64" t="s">
        <v>608</v>
      </c>
      <c r="C30" s="65">
        <v>105</v>
      </c>
      <c r="D30" s="65">
        <v>216</v>
      </c>
      <c r="E30" s="66">
        <v>0.4861111111111111</v>
      </c>
      <c r="F30" s="76">
        <v>0.65749891537759197</v>
      </c>
      <c r="G30" s="68">
        <v>0.79229218499999998</v>
      </c>
      <c r="H30" s="68">
        <v>0.68307209999999996</v>
      </c>
      <c r="I30" s="68">
        <v>0.86155732799999996</v>
      </c>
      <c r="J30" s="65" t="s">
        <v>609</v>
      </c>
      <c r="K30" s="65" t="s">
        <v>610</v>
      </c>
      <c r="L30" s="65" t="s">
        <v>611</v>
      </c>
      <c r="M30" s="65" t="s">
        <v>612</v>
      </c>
      <c r="N30" s="65" t="s">
        <v>613</v>
      </c>
      <c r="O30" s="65" t="s">
        <v>614</v>
      </c>
      <c r="P30" s="31"/>
      <c r="Q30" s="31"/>
      <c r="R30" s="31"/>
      <c r="S30" s="31"/>
      <c r="T30" s="31"/>
      <c r="U30" s="31"/>
      <c r="V30" s="31"/>
      <c r="W30" s="31"/>
      <c r="X30" s="31"/>
      <c r="Y30" s="31"/>
      <c r="Z30" s="31"/>
      <c r="AA30" s="31"/>
      <c r="AB30" s="31"/>
      <c r="AC30" s="31"/>
      <c r="AD30" s="31"/>
      <c r="AE30" s="31"/>
      <c r="AF30" s="31"/>
      <c r="AG30" s="31"/>
      <c r="AH30" s="31"/>
      <c r="AI30" s="31"/>
      <c r="AJ30" s="31"/>
      <c r="AK30" s="31"/>
      <c r="AL30" s="31"/>
      <c r="AM30" s="31"/>
    </row>
    <row r="31" spans="1:39" ht="20.100000000000001" customHeight="1" x14ac:dyDescent="0.4">
      <c r="A31" s="137"/>
      <c r="B31" s="64" t="s">
        <v>520</v>
      </c>
      <c r="C31" s="65">
        <v>171</v>
      </c>
      <c r="D31" s="65">
        <v>354</v>
      </c>
      <c r="E31" s="66">
        <v>0.48305084745762711</v>
      </c>
      <c r="F31" s="76">
        <v>0.45521106948026502</v>
      </c>
      <c r="G31" s="68">
        <v>0.59092556900000004</v>
      </c>
      <c r="H31" s="68">
        <v>0.52356879999999995</v>
      </c>
      <c r="I31" s="68">
        <v>0.63852456899999999</v>
      </c>
      <c r="J31" s="65" t="s">
        <v>615</v>
      </c>
      <c r="K31" s="65" t="s">
        <v>616</v>
      </c>
      <c r="L31" s="65" t="s">
        <v>617</v>
      </c>
      <c r="M31" s="65" t="s">
        <v>618</v>
      </c>
      <c r="N31" s="65" t="s">
        <v>619</v>
      </c>
      <c r="O31" s="65" t="s">
        <v>620</v>
      </c>
      <c r="P31" s="65" t="s">
        <v>621</v>
      </c>
      <c r="Q31" s="65" t="s">
        <v>622</v>
      </c>
      <c r="R31" s="65" t="s">
        <v>623</v>
      </c>
      <c r="S31" s="65" t="s">
        <v>624</v>
      </c>
      <c r="T31" s="65" t="s">
        <v>625</v>
      </c>
      <c r="U31" s="65" t="s">
        <v>626</v>
      </c>
      <c r="V31" s="31"/>
      <c r="W31" s="31"/>
      <c r="X31" s="31"/>
      <c r="Y31" s="31"/>
      <c r="Z31" s="31"/>
      <c r="AA31" s="31"/>
      <c r="AB31" s="31"/>
      <c r="AC31" s="31"/>
      <c r="AD31" s="31"/>
      <c r="AE31" s="31"/>
      <c r="AF31" s="31"/>
      <c r="AG31" s="31"/>
      <c r="AH31" s="31"/>
      <c r="AI31" s="31"/>
      <c r="AJ31" s="31"/>
      <c r="AK31" s="31"/>
      <c r="AL31" s="31"/>
      <c r="AM31" s="31"/>
    </row>
    <row r="32" spans="1:39" ht="20.100000000000001" customHeight="1" x14ac:dyDescent="0.4">
      <c r="A32" s="137"/>
      <c r="B32" s="64" t="s">
        <v>533</v>
      </c>
      <c r="C32" s="65">
        <v>189</v>
      </c>
      <c r="D32" s="65">
        <v>363</v>
      </c>
      <c r="E32" s="66">
        <v>0.52066115702479343</v>
      </c>
      <c r="F32" s="76">
        <v>0.68485877721440303</v>
      </c>
      <c r="G32" s="68">
        <v>0.102883534</v>
      </c>
      <c r="H32" s="68">
        <v>0.43104310000000001</v>
      </c>
      <c r="I32" s="68">
        <v>0.120300039</v>
      </c>
      <c r="J32" s="65" t="s">
        <v>627</v>
      </c>
      <c r="K32" s="65" t="s">
        <v>628</v>
      </c>
      <c r="L32" s="65" t="s">
        <v>629</v>
      </c>
      <c r="M32" s="65" t="s">
        <v>630</v>
      </c>
      <c r="N32" s="65" t="s">
        <v>631</v>
      </c>
      <c r="O32" s="65" t="s">
        <v>632</v>
      </c>
      <c r="P32" s="65" t="s">
        <v>633</v>
      </c>
      <c r="Q32" s="65" t="s">
        <v>634</v>
      </c>
      <c r="R32" s="65" t="s">
        <v>635</v>
      </c>
      <c r="S32" s="65" t="s">
        <v>636</v>
      </c>
      <c r="T32" s="65" t="s">
        <v>637</v>
      </c>
      <c r="U32" s="65" t="s">
        <v>638</v>
      </c>
      <c r="V32" s="65" t="s">
        <v>639</v>
      </c>
      <c r="W32" s="65" t="s">
        <v>640</v>
      </c>
      <c r="X32" s="31"/>
      <c r="Y32" s="31"/>
      <c r="Z32" s="31"/>
      <c r="AA32" s="31"/>
      <c r="AB32" s="31"/>
      <c r="AC32" s="31"/>
      <c r="AD32" s="31"/>
      <c r="AE32" s="31"/>
      <c r="AF32" s="31"/>
      <c r="AG32" s="31"/>
      <c r="AH32" s="31"/>
      <c r="AI32" s="31"/>
      <c r="AJ32" s="31"/>
      <c r="AK32" s="31"/>
      <c r="AL32" s="31"/>
      <c r="AM32" s="31"/>
    </row>
    <row r="33" spans="1:39" ht="20.100000000000001" customHeight="1" x14ac:dyDescent="0.4">
      <c r="A33" s="137"/>
      <c r="B33" s="64" t="s">
        <v>641</v>
      </c>
      <c r="C33" s="65">
        <v>88</v>
      </c>
      <c r="D33" s="65">
        <v>183</v>
      </c>
      <c r="E33" s="66">
        <v>0.48087431693989069</v>
      </c>
      <c r="F33" s="76">
        <v>0.31825527099926398</v>
      </c>
      <c r="G33" s="69">
        <v>3.7205340000000002E-3</v>
      </c>
      <c r="H33" s="68">
        <v>0.60479459999999996</v>
      </c>
      <c r="I33" s="69">
        <v>6.9768149999999999E-3</v>
      </c>
      <c r="J33" s="65" t="s">
        <v>642</v>
      </c>
      <c r="K33" s="65" t="s">
        <v>643</v>
      </c>
      <c r="L33" s="65" t="s">
        <v>644</v>
      </c>
      <c r="M33" s="65" t="s">
        <v>645</v>
      </c>
      <c r="N33" s="65" t="s">
        <v>646</v>
      </c>
      <c r="O33" s="65" t="s">
        <v>647</v>
      </c>
      <c r="P33" s="31"/>
      <c r="Q33" s="31"/>
      <c r="R33" s="31"/>
      <c r="S33" s="31"/>
      <c r="T33" s="31"/>
      <c r="U33" s="31"/>
      <c r="V33" s="31"/>
      <c r="W33" s="31"/>
      <c r="X33" s="31"/>
      <c r="Y33" s="31"/>
      <c r="Z33" s="31"/>
      <c r="AA33" s="31"/>
      <c r="AB33" s="31"/>
      <c r="AC33" s="31"/>
      <c r="AD33" s="31"/>
      <c r="AE33" s="31"/>
      <c r="AF33" s="31"/>
      <c r="AG33" s="31"/>
      <c r="AH33" s="31"/>
      <c r="AI33" s="31"/>
      <c r="AJ33" s="31"/>
      <c r="AK33" s="31"/>
      <c r="AL33" s="31"/>
      <c r="AM33" s="31"/>
    </row>
    <row r="34" spans="1:39" ht="20.100000000000001" customHeight="1" x14ac:dyDescent="0.4">
      <c r="A34" s="137"/>
      <c r="B34" s="64" t="s">
        <v>546</v>
      </c>
      <c r="C34" s="65">
        <v>238</v>
      </c>
      <c r="D34" s="65">
        <v>459</v>
      </c>
      <c r="E34" s="66">
        <v>0.51851851851851849</v>
      </c>
      <c r="F34" s="76">
        <v>0.70828180443672395</v>
      </c>
      <c r="G34" s="68">
        <v>0.87899641299999998</v>
      </c>
      <c r="H34" s="68">
        <v>0.4274384</v>
      </c>
      <c r="I34" s="68">
        <v>0.88660349599999999</v>
      </c>
      <c r="J34" s="65" t="s">
        <v>648</v>
      </c>
      <c r="K34" s="65" t="s">
        <v>649</v>
      </c>
      <c r="L34" s="65" t="s">
        <v>650</v>
      </c>
      <c r="M34" s="65" t="s">
        <v>651</v>
      </c>
      <c r="N34" s="65" t="s">
        <v>611</v>
      </c>
      <c r="O34" s="65" t="s">
        <v>652</v>
      </c>
      <c r="P34" s="65" t="s">
        <v>653</v>
      </c>
      <c r="Q34" s="65" t="s">
        <v>654</v>
      </c>
      <c r="R34" s="65" t="s">
        <v>655</v>
      </c>
      <c r="S34" s="65" t="s">
        <v>656</v>
      </c>
      <c r="T34" s="65" t="s">
        <v>657</v>
      </c>
      <c r="U34" s="65" t="s">
        <v>658</v>
      </c>
      <c r="V34" s="65" t="s">
        <v>635</v>
      </c>
      <c r="W34" s="65" t="s">
        <v>659</v>
      </c>
      <c r="X34" s="65" t="s">
        <v>660</v>
      </c>
      <c r="Y34" s="65" t="s">
        <v>661</v>
      </c>
      <c r="Z34" s="65" t="s">
        <v>662</v>
      </c>
      <c r="AA34" s="31"/>
      <c r="AB34" s="31"/>
      <c r="AC34" s="31"/>
      <c r="AD34" s="31"/>
      <c r="AE34" s="31"/>
      <c r="AF34" s="31"/>
      <c r="AG34" s="31"/>
      <c r="AH34" s="31"/>
      <c r="AI34" s="31"/>
      <c r="AJ34" s="31"/>
      <c r="AK34" s="31"/>
      <c r="AL34" s="31"/>
      <c r="AM34" s="31"/>
    </row>
    <row r="35" spans="1:39" ht="20.100000000000001" customHeight="1" x14ac:dyDescent="0.4">
      <c r="A35" s="137"/>
      <c r="B35" s="64" t="s">
        <v>663</v>
      </c>
      <c r="C35" s="65">
        <v>46</v>
      </c>
      <c r="D35" s="65">
        <v>97</v>
      </c>
      <c r="E35" s="66">
        <v>0.47422680412371132</v>
      </c>
      <c r="F35" s="76">
        <v>0.73378877533839004</v>
      </c>
      <c r="G35" s="68">
        <v>0.73098861400000004</v>
      </c>
      <c r="H35" s="68">
        <v>0.61160369999999997</v>
      </c>
      <c r="I35" s="68">
        <v>0.81774285599999996</v>
      </c>
      <c r="J35" s="65" t="s">
        <v>664</v>
      </c>
      <c r="K35" s="65" t="s">
        <v>665</v>
      </c>
      <c r="L35" s="65" t="s">
        <v>666</v>
      </c>
      <c r="M35" s="65" t="s">
        <v>667</v>
      </c>
      <c r="N35" s="31"/>
      <c r="O35" s="31"/>
      <c r="P35" s="31"/>
      <c r="Q35" s="31"/>
      <c r="R35" s="31"/>
      <c r="S35" s="31"/>
      <c r="T35" s="31"/>
      <c r="U35" s="31"/>
      <c r="V35" s="31"/>
      <c r="W35" s="31"/>
      <c r="X35" s="31"/>
      <c r="Y35" s="31"/>
      <c r="Z35" s="31"/>
      <c r="AA35" s="31"/>
      <c r="AB35" s="31"/>
      <c r="AC35" s="31"/>
      <c r="AD35" s="31"/>
      <c r="AE35" s="31"/>
      <c r="AF35" s="31"/>
      <c r="AG35" s="31"/>
      <c r="AH35" s="31"/>
      <c r="AI35" s="31"/>
      <c r="AJ35" s="31"/>
      <c r="AK35" s="31"/>
      <c r="AL35" s="31"/>
      <c r="AM35" s="31"/>
    </row>
    <row r="36" spans="1:39" ht="20.100000000000001" customHeight="1" x14ac:dyDescent="0.4">
      <c r="A36" s="138"/>
      <c r="B36" s="70" t="s">
        <v>565</v>
      </c>
      <c r="C36" s="75">
        <v>137</v>
      </c>
      <c r="D36" s="75">
        <v>257</v>
      </c>
      <c r="E36" s="71">
        <v>0.53307392996108949</v>
      </c>
      <c r="F36" s="77">
        <v>0.55884882296170202</v>
      </c>
      <c r="G36" s="73">
        <v>0.55743157300000001</v>
      </c>
      <c r="H36" s="73">
        <v>0.28877259999999999</v>
      </c>
      <c r="I36" s="73">
        <v>0.54083075300000005</v>
      </c>
      <c r="J36" s="75" t="s">
        <v>668</v>
      </c>
      <c r="K36" s="75" t="s">
        <v>669</v>
      </c>
      <c r="L36" s="75" t="s">
        <v>670</v>
      </c>
      <c r="M36" s="75" t="s">
        <v>671</v>
      </c>
      <c r="N36" s="75" t="s">
        <v>672</v>
      </c>
      <c r="O36" s="75" t="s">
        <v>670</v>
      </c>
      <c r="P36" s="75" t="s">
        <v>673</v>
      </c>
      <c r="Q36" s="75" t="s">
        <v>674</v>
      </c>
      <c r="R36" s="75" t="s">
        <v>675</v>
      </c>
      <c r="S36" s="34"/>
      <c r="T36" s="34"/>
      <c r="U36" s="34"/>
      <c r="V36" s="34"/>
      <c r="W36" s="34"/>
      <c r="X36" s="34"/>
      <c r="Y36" s="34"/>
      <c r="Z36" s="34"/>
      <c r="AA36" s="34"/>
      <c r="AB36" s="34"/>
      <c r="AC36" s="34"/>
      <c r="AD36" s="34"/>
      <c r="AE36" s="34"/>
      <c r="AF36" s="34"/>
      <c r="AG36" s="34"/>
      <c r="AH36" s="34"/>
      <c r="AI36" s="34"/>
      <c r="AJ36" s="34"/>
      <c r="AK36" s="34"/>
      <c r="AL36" s="34"/>
      <c r="AM36" s="34"/>
    </row>
    <row r="37" spans="1:39" ht="23.65" customHeight="1" x14ac:dyDescent="0.4">
      <c r="A37" s="28"/>
      <c r="B37" s="31"/>
      <c r="C37" s="31"/>
      <c r="D37" s="31"/>
      <c r="E37" s="31"/>
      <c r="F37" s="31"/>
      <c r="G37" s="31"/>
      <c r="H37" s="31"/>
      <c r="I37" s="31"/>
      <c r="J37" s="31"/>
      <c r="K37" s="31"/>
      <c r="L37" s="31"/>
      <c r="M37" s="31"/>
      <c r="N37" s="31"/>
      <c r="O37" s="31"/>
      <c r="P37" s="31"/>
      <c r="Q37" s="31"/>
      <c r="R37" s="31"/>
      <c r="S37" s="31"/>
      <c r="T37" s="31"/>
      <c r="U37" s="31"/>
      <c r="V37" s="31"/>
      <c r="W37" s="31"/>
      <c r="X37" s="31"/>
      <c r="Y37" s="31"/>
      <c r="Z37" s="31"/>
      <c r="AA37" s="31"/>
      <c r="AB37" s="31"/>
      <c r="AC37" s="31"/>
      <c r="AD37" s="31"/>
      <c r="AE37" s="31"/>
      <c r="AF37" s="31"/>
      <c r="AG37" s="31"/>
      <c r="AH37" s="31"/>
      <c r="AI37" s="31"/>
      <c r="AJ37" s="31"/>
      <c r="AK37" s="31"/>
      <c r="AL37" s="31"/>
      <c r="AM37" s="31"/>
    </row>
    <row r="38" spans="1:39" ht="22.5" customHeight="1" x14ac:dyDescent="0.4">
      <c r="A38" s="35" t="s">
        <v>1320</v>
      </c>
      <c r="B38" s="31"/>
      <c r="C38" s="31"/>
      <c r="D38" s="31"/>
      <c r="E38" s="31"/>
      <c r="F38" s="31"/>
      <c r="G38" s="31"/>
      <c r="H38" s="35"/>
      <c r="I38" s="31"/>
      <c r="J38" s="31"/>
      <c r="K38" s="31"/>
      <c r="L38" s="31"/>
      <c r="M38" s="31"/>
      <c r="N38" s="31"/>
      <c r="O38" s="31"/>
      <c r="P38" s="31"/>
      <c r="Q38" s="31"/>
      <c r="R38" s="31"/>
      <c r="S38" s="31"/>
      <c r="T38" s="78"/>
      <c r="U38" s="78"/>
      <c r="V38" s="78"/>
      <c r="W38" s="78"/>
      <c r="X38" s="78"/>
      <c r="Y38" s="78"/>
      <c r="Z38" s="78"/>
      <c r="AA38" s="78"/>
      <c r="AB38" s="78"/>
      <c r="AC38" s="78"/>
    </row>
    <row r="39" spans="1:39" ht="81" customHeight="1" x14ac:dyDescent="0.4">
      <c r="A39" s="62" t="s">
        <v>470</v>
      </c>
      <c r="B39" s="63" t="s">
        <v>471</v>
      </c>
      <c r="C39" s="38" t="s">
        <v>472</v>
      </c>
      <c r="D39" s="38" t="s">
        <v>473</v>
      </c>
      <c r="E39" s="40" t="s">
        <v>311</v>
      </c>
      <c r="F39" s="10" t="s">
        <v>312</v>
      </c>
      <c r="G39" s="40" t="s">
        <v>676</v>
      </c>
      <c r="H39" s="40" t="s">
        <v>314</v>
      </c>
      <c r="I39" s="40" t="s">
        <v>677</v>
      </c>
      <c r="J39" s="40" t="s">
        <v>316</v>
      </c>
      <c r="K39" s="40" t="s">
        <v>317</v>
      </c>
      <c r="L39" s="40" t="s">
        <v>318</v>
      </c>
      <c r="M39" s="40" t="s">
        <v>319</v>
      </c>
      <c r="N39" s="40" t="s">
        <v>320</v>
      </c>
      <c r="O39" s="40" t="s">
        <v>321</v>
      </c>
      <c r="P39" s="40" t="s">
        <v>322</v>
      </c>
      <c r="Q39" s="40" t="s">
        <v>323</v>
      </c>
      <c r="R39" s="40" t="s">
        <v>324</v>
      </c>
      <c r="S39" s="40" t="s">
        <v>325</v>
      </c>
      <c r="T39" s="40" t="s">
        <v>326</v>
      </c>
      <c r="U39" s="40" t="s">
        <v>327</v>
      </c>
      <c r="V39" s="40" t="s">
        <v>328</v>
      </c>
      <c r="W39" s="40" t="s">
        <v>329</v>
      </c>
      <c r="X39" s="40" t="s">
        <v>330</v>
      </c>
      <c r="Y39" s="40" t="s">
        <v>331</v>
      </c>
      <c r="Z39" s="40" t="s">
        <v>332</v>
      </c>
      <c r="AA39" s="40" t="s">
        <v>333</v>
      </c>
      <c r="AB39" s="40" t="s">
        <v>334</v>
      </c>
      <c r="AC39" s="40" t="s">
        <v>335</v>
      </c>
    </row>
    <row r="40" spans="1:39" ht="20.100000000000001" customHeight="1" x14ac:dyDescent="0.4">
      <c r="A40" s="136" t="s">
        <v>479</v>
      </c>
      <c r="B40" s="64" t="s">
        <v>678</v>
      </c>
      <c r="C40" s="65">
        <v>419</v>
      </c>
      <c r="D40" s="65">
        <v>437</v>
      </c>
      <c r="E40" s="66">
        <v>0.95881006864988561</v>
      </c>
      <c r="F40" s="69">
        <v>2.1781905614620101E-100</v>
      </c>
      <c r="G40" s="68">
        <v>2.6656119999999998E-2</v>
      </c>
      <c r="H40" s="69">
        <v>1.222915E-96</v>
      </c>
      <c r="I40" s="69">
        <v>1.595861E-86</v>
      </c>
      <c r="J40" s="65" t="s">
        <v>562</v>
      </c>
      <c r="K40" s="65" t="s">
        <v>679</v>
      </c>
      <c r="L40" s="65" t="s">
        <v>680</v>
      </c>
      <c r="M40" s="65" t="s">
        <v>529</v>
      </c>
      <c r="N40" s="65" t="s">
        <v>525</v>
      </c>
      <c r="O40" s="65" t="s">
        <v>551</v>
      </c>
      <c r="P40" s="65" t="s">
        <v>570</v>
      </c>
      <c r="Q40" s="65" t="s">
        <v>559</v>
      </c>
      <c r="R40" s="65" t="s">
        <v>523</v>
      </c>
      <c r="S40" s="65" t="s">
        <v>541</v>
      </c>
      <c r="T40" s="65" t="s">
        <v>544</v>
      </c>
      <c r="U40" s="65" t="s">
        <v>503</v>
      </c>
      <c r="V40" s="65" t="s">
        <v>681</v>
      </c>
      <c r="W40" s="65" t="s">
        <v>682</v>
      </c>
      <c r="X40" s="65" t="s">
        <v>487</v>
      </c>
      <c r="Y40" s="65" t="s">
        <v>485</v>
      </c>
      <c r="Z40" s="65" t="s">
        <v>683</v>
      </c>
      <c r="AA40" s="65" t="s">
        <v>491</v>
      </c>
      <c r="AB40" s="65" t="s">
        <v>559</v>
      </c>
      <c r="AC40" s="65" t="s">
        <v>484</v>
      </c>
    </row>
    <row r="41" spans="1:39" ht="20.100000000000001" customHeight="1" x14ac:dyDescent="0.4">
      <c r="A41" s="137"/>
      <c r="B41" s="64" t="s">
        <v>684</v>
      </c>
      <c r="C41" s="31">
        <v>207</v>
      </c>
      <c r="D41" s="31">
        <v>208</v>
      </c>
      <c r="E41" s="66">
        <v>0.99519230769230771</v>
      </c>
      <c r="F41" s="69">
        <v>1.01610171333828E-60</v>
      </c>
      <c r="G41" s="68">
        <v>0.99114612099999999</v>
      </c>
      <c r="H41" s="69">
        <v>3.0869060000000001E-55</v>
      </c>
      <c r="I41" s="69">
        <v>3.511769E-46</v>
      </c>
      <c r="J41" s="65" t="s">
        <v>521</v>
      </c>
      <c r="K41" s="65" t="s">
        <v>484</v>
      </c>
      <c r="L41" s="65" t="s">
        <v>685</v>
      </c>
      <c r="M41" s="65" t="s">
        <v>544</v>
      </c>
      <c r="N41" s="65" t="s">
        <v>686</v>
      </c>
      <c r="O41" s="65" t="s">
        <v>526</v>
      </c>
      <c r="P41" s="65" t="s">
        <v>494</v>
      </c>
      <c r="Q41" s="65" t="s">
        <v>563</v>
      </c>
      <c r="R41" s="65" t="s">
        <v>559</v>
      </c>
      <c r="S41" s="65" t="s">
        <v>509</v>
      </c>
      <c r="T41" s="65" t="s">
        <v>524</v>
      </c>
      <c r="U41" s="65" t="s">
        <v>487</v>
      </c>
      <c r="V41" s="65"/>
      <c r="W41" s="65"/>
      <c r="X41" s="65"/>
      <c r="Y41" s="65"/>
      <c r="Z41" s="65"/>
      <c r="AA41" s="65"/>
      <c r="AB41" s="65"/>
      <c r="AC41" s="65"/>
    </row>
    <row r="42" spans="1:39" ht="20.100000000000001" customHeight="1" x14ac:dyDescent="0.4">
      <c r="A42" s="137"/>
      <c r="B42" s="64" t="s">
        <v>687</v>
      </c>
      <c r="C42" s="31">
        <v>305</v>
      </c>
      <c r="D42" s="31">
        <v>584</v>
      </c>
      <c r="E42" s="66">
        <v>0.52226027397260277</v>
      </c>
      <c r="F42" s="68">
        <v>0.30089434464141501</v>
      </c>
      <c r="G42" s="68">
        <v>0.30950886500000002</v>
      </c>
      <c r="H42" s="68">
        <v>0.28189799999999998</v>
      </c>
      <c r="I42" s="68">
        <v>0.3056007</v>
      </c>
      <c r="J42" s="65" t="s">
        <v>688</v>
      </c>
      <c r="K42" s="65" t="s">
        <v>689</v>
      </c>
      <c r="L42" s="65" t="s">
        <v>690</v>
      </c>
      <c r="M42" s="65" t="s">
        <v>691</v>
      </c>
      <c r="N42" s="65" t="s">
        <v>692</v>
      </c>
      <c r="O42" s="65" t="s">
        <v>693</v>
      </c>
      <c r="P42" s="65" t="s">
        <v>694</v>
      </c>
      <c r="Q42" s="65" t="s">
        <v>695</v>
      </c>
      <c r="R42" s="65" t="s">
        <v>632</v>
      </c>
      <c r="S42" s="65" t="s">
        <v>696</v>
      </c>
      <c r="T42" s="65" t="s">
        <v>697</v>
      </c>
      <c r="U42" s="65" t="s">
        <v>606</v>
      </c>
      <c r="V42" s="65" t="s">
        <v>698</v>
      </c>
      <c r="W42" s="65" t="s">
        <v>699</v>
      </c>
      <c r="X42" s="65" t="s">
        <v>700</v>
      </c>
      <c r="Y42" s="65" t="s">
        <v>701</v>
      </c>
      <c r="Z42" s="65" t="s">
        <v>636</v>
      </c>
      <c r="AA42" s="65" t="s">
        <v>702</v>
      </c>
      <c r="AB42" s="65" t="s">
        <v>656</v>
      </c>
      <c r="AC42" s="65"/>
    </row>
    <row r="43" spans="1:39" ht="20.100000000000001" customHeight="1" x14ac:dyDescent="0.4">
      <c r="A43" s="137"/>
      <c r="B43" s="64" t="s">
        <v>703</v>
      </c>
      <c r="C43" s="31">
        <v>382</v>
      </c>
      <c r="D43" s="31">
        <v>600</v>
      </c>
      <c r="E43" s="66">
        <v>0.63666666666666671</v>
      </c>
      <c r="F43" s="69">
        <v>2.1485340728408601E-11</v>
      </c>
      <c r="G43" s="68">
        <v>4.8444665999999997E-2</v>
      </c>
      <c r="H43" s="69">
        <v>1.6045219999999999E-11</v>
      </c>
      <c r="I43" s="69">
        <v>2.1028739999999999E-8</v>
      </c>
      <c r="J43" s="65" t="s">
        <v>704</v>
      </c>
      <c r="K43" s="65" t="s">
        <v>705</v>
      </c>
      <c r="L43" s="65" t="s">
        <v>706</v>
      </c>
      <c r="M43" s="65" t="s">
        <v>707</v>
      </c>
      <c r="N43" s="65" t="s">
        <v>708</v>
      </c>
      <c r="O43" s="65" t="s">
        <v>699</v>
      </c>
      <c r="P43" s="65" t="s">
        <v>709</v>
      </c>
      <c r="Q43" s="65" t="s">
        <v>710</v>
      </c>
      <c r="R43" s="65" t="s">
        <v>711</v>
      </c>
      <c r="S43" s="65" t="s">
        <v>712</v>
      </c>
      <c r="T43" s="65" t="s">
        <v>711</v>
      </c>
      <c r="U43" s="65" t="s">
        <v>713</v>
      </c>
      <c r="V43" s="65" t="s">
        <v>714</v>
      </c>
      <c r="W43" s="65" t="s">
        <v>711</v>
      </c>
      <c r="X43" s="65" t="s">
        <v>715</v>
      </c>
      <c r="Y43" s="65" t="s">
        <v>716</v>
      </c>
      <c r="Z43" s="65" t="s">
        <v>717</v>
      </c>
      <c r="AA43" s="65" t="s">
        <v>718</v>
      </c>
      <c r="AB43" s="65" t="s">
        <v>701</v>
      </c>
      <c r="AC43" s="65" t="s">
        <v>719</v>
      </c>
    </row>
    <row r="44" spans="1:39" ht="20.100000000000001" customHeight="1" x14ac:dyDescent="0.4">
      <c r="A44" s="137"/>
      <c r="B44" s="64" t="s">
        <v>720</v>
      </c>
      <c r="C44" s="31">
        <v>256</v>
      </c>
      <c r="D44" s="31">
        <v>491</v>
      </c>
      <c r="E44" s="66">
        <v>0.52138492871690423</v>
      </c>
      <c r="F44" s="68">
        <v>0.36676023732361601</v>
      </c>
      <c r="G44" s="68">
        <v>0.75492384999999995</v>
      </c>
      <c r="H44" s="68">
        <v>0.34320010000000001</v>
      </c>
      <c r="I44" s="68">
        <v>0.75278889999999998</v>
      </c>
      <c r="J44" s="65" t="s">
        <v>721</v>
      </c>
      <c r="K44" s="65" t="s">
        <v>722</v>
      </c>
      <c r="L44" s="65" t="s">
        <v>723</v>
      </c>
      <c r="M44" s="65" t="s">
        <v>724</v>
      </c>
      <c r="N44" s="65" t="s">
        <v>725</v>
      </c>
      <c r="O44" s="65" t="s">
        <v>726</v>
      </c>
      <c r="P44" s="65" t="s">
        <v>727</v>
      </c>
      <c r="Q44" s="65" t="s">
        <v>725</v>
      </c>
      <c r="R44" s="65" t="s">
        <v>728</v>
      </c>
      <c r="S44" s="65" t="s">
        <v>729</v>
      </c>
      <c r="T44" s="65" t="s">
        <v>730</v>
      </c>
      <c r="U44" s="65" t="s">
        <v>731</v>
      </c>
      <c r="V44" s="65" t="s">
        <v>711</v>
      </c>
      <c r="W44" s="65" t="s">
        <v>732</v>
      </c>
      <c r="X44" s="65" t="s">
        <v>733</v>
      </c>
      <c r="Y44" s="65"/>
      <c r="Z44" s="65"/>
      <c r="AA44" s="65"/>
      <c r="AB44" s="65"/>
      <c r="AC44" s="65"/>
    </row>
    <row r="45" spans="1:39" ht="20.100000000000001" customHeight="1" x14ac:dyDescent="0.4">
      <c r="A45" s="137"/>
      <c r="B45" s="64" t="s">
        <v>734</v>
      </c>
      <c r="C45" s="31">
        <v>283</v>
      </c>
      <c r="D45" s="31">
        <v>593</v>
      </c>
      <c r="E45" s="66">
        <v>0.47723440134907252</v>
      </c>
      <c r="F45" s="68">
        <v>0.285650118297817</v>
      </c>
      <c r="G45" s="68">
        <v>0.16008921400000001</v>
      </c>
      <c r="H45" s="68">
        <v>0.26745229999999998</v>
      </c>
      <c r="I45" s="68">
        <v>0.1581301</v>
      </c>
      <c r="J45" s="65" t="s">
        <v>735</v>
      </c>
      <c r="K45" s="65" t="s">
        <v>736</v>
      </c>
      <c r="L45" s="65" t="s">
        <v>737</v>
      </c>
      <c r="M45" s="65" t="s">
        <v>738</v>
      </c>
      <c r="N45" s="65" t="s">
        <v>739</v>
      </c>
      <c r="O45" s="65" t="s">
        <v>740</v>
      </c>
      <c r="P45" s="65" t="s">
        <v>664</v>
      </c>
      <c r="Q45" s="65" t="s">
        <v>741</v>
      </c>
      <c r="R45" s="65" t="s">
        <v>742</v>
      </c>
      <c r="S45" s="65" t="s">
        <v>743</v>
      </c>
      <c r="T45" s="65" t="s">
        <v>657</v>
      </c>
      <c r="U45" s="65" t="s">
        <v>744</v>
      </c>
      <c r="V45" s="65" t="s">
        <v>745</v>
      </c>
      <c r="W45" s="65" t="s">
        <v>746</v>
      </c>
      <c r="X45" s="65" t="s">
        <v>747</v>
      </c>
      <c r="Y45" s="65" t="s">
        <v>613</v>
      </c>
      <c r="Z45" s="65" t="s">
        <v>605</v>
      </c>
      <c r="AA45" s="65" t="s">
        <v>662</v>
      </c>
      <c r="AB45" s="65"/>
      <c r="AC45" s="65"/>
    </row>
    <row r="46" spans="1:39" ht="20.100000000000001" customHeight="1" x14ac:dyDescent="0.4">
      <c r="A46" s="137"/>
      <c r="B46" s="64" t="s">
        <v>748</v>
      </c>
      <c r="C46" s="31">
        <v>366</v>
      </c>
      <c r="D46" s="31">
        <v>712</v>
      </c>
      <c r="E46" s="66">
        <v>0.5140449438202247</v>
      </c>
      <c r="F46" s="68">
        <v>0.47645619958392299</v>
      </c>
      <c r="G46" s="68">
        <v>0.33799643400000001</v>
      </c>
      <c r="H46" s="68">
        <v>0.4535071</v>
      </c>
      <c r="I46" s="68">
        <v>0.36679050000000002</v>
      </c>
      <c r="J46" s="65" t="s">
        <v>729</v>
      </c>
      <c r="K46" s="65" t="s">
        <v>650</v>
      </c>
      <c r="L46" s="65" t="s">
        <v>749</v>
      </c>
      <c r="M46" s="65" t="s">
        <v>750</v>
      </c>
      <c r="N46" s="65" t="s">
        <v>751</v>
      </c>
      <c r="O46" s="65" t="s">
        <v>752</v>
      </c>
      <c r="P46" s="65" t="s">
        <v>753</v>
      </c>
      <c r="Q46" s="65" t="s">
        <v>754</v>
      </c>
      <c r="R46" s="65" t="s">
        <v>755</v>
      </c>
      <c r="S46" s="65" t="s">
        <v>649</v>
      </c>
      <c r="T46" s="65" t="s">
        <v>756</v>
      </c>
      <c r="U46" s="65" t="s">
        <v>757</v>
      </c>
      <c r="V46" s="65" t="s">
        <v>668</v>
      </c>
      <c r="W46" s="65" t="s">
        <v>629</v>
      </c>
      <c r="X46" s="65" t="s">
        <v>758</v>
      </c>
      <c r="Y46" s="65" t="s">
        <v>603</v>
      </c>
      <c r="Z46" s="65" t="s">
        <v>603</v>
      </c>
      <c r="AA46" s="65" t="s">
        <v>759</v>
      </c>
      <c r="AB46" s="65" t="s">
        <v>760</v>
      </c>
      <c r="AC46" s="65"/>
    </row>
    <row r="47" spans="1:39" ht="20.100000000000001" customHeight="1" x14ac:dyDescent="0.4">
      <c r="A47" s="137"/>
      <c r="B47" s="64" t="s">
        <v>761</v>
      </c>
      <c r="C47" s="31">
        <v>155</v>
      </c>
      <c r="D47" s="31">
        <v>278</v>
      </c>
      <c r="E47" s="66">
        <v>0.55755395683453235</v>
      </c>
      <c r="F47" s="68">
        <v>6.2796468284398305E-2</v>
      </c>
      <c r="G47" s="68">
        <v>0.74549242800000004</v>
      </c>
      <c r="H47" s="68">
        <v>5.4686119999999998E-2</v>
      </c>
      <c r="I47" s="68">
        <v>0.50106969999999995</v>
      </c>
      <c r="J47" s="65" t="s">
        <v>762</v>
      </c>
      <c r="K47" s="65" t="s">
        <v>763</v>
      </c>
      <c r="L47" s="65" t="s">
        <v>648</v>
      </c>
      <c r="M47" s="65" t="s">
        <v>764</v>
      </c>
      <c r="N47" s="65" t="s">
        <v>644</v>
      </c>
      <c r="O47" s="65" t="s">
        <v>740</v>
      </c>
      <c r="P47" s="65" t="s">
        <v>765</v>
      </c>
      <c r="Q47" s="65" t="s">
        <v>766</v>
      </c>
      <c r="R47" s="65" t="s">
        <v>605</v>
      </c>
      <c r="S47" s="65" t="s">
        <v>767</v>
      </c>
      <c r="T47" s="65" t="s">
        <v>768</v>
      </c>
      <c r="U47" s="65" t="s">
        <v>769</v>
      </c>
      <c r="V47" s="65"/>
      <c r="W47" s="65"/>
      <c r="X47" s="65"/>
      <c r="Y47" s="65"/>
      <c r="Z47" s="65"/>
      <c r="AA47" s="65"/>
      <c r="AB47" s="65"/>
      <c r="AC47" s="65"/>
    </row>
    <row r="48" spans="1:39" ht="20.100000000000001" customHeight="1" x14ac:dyDescent="0.4">
      <c r="A48" s="137"/>
      <c r="B48" s="64" t="s">
        <v>770</v>
      </c>
      <c r="C48" s="31">
        <v>188</v>
      </c>
      <c r="D48" s="31">
        <v>354</v>
      </c>
      <c r="E48" s="66">
        <v>0.53107344632768361</v>
      </c>
      <c r="F48" s="68">
        <v>0.26433605650781899</v>
      </c>
      <c r="G48" s="68">
        <v>0.36987683300000002</v>
      </c>
      <c r="H48" s="68">
        <v>0.2421363</v>
      </c>
      <c r="I48" s="68">
        <v>0.35071849999999999</v>
      </c>
      <c r="J48" s="65" t="s">
        <v>759</v>
      </c>
      <c r="K48" s="65" t="s">
        <v>630</v>
      </c>
      <c r="L48" s="65" t="s">
        <v>659</v>
      </c>
      <c r="M48" s="65" t="s">
        <v>771</v>
      </c>
      <c r="N48" s="65" t="s">
        <v>633</v>
      </c>
      <c r="O48" s="65" t="s">
        <v>772</v>
      </c>
      <c r="P48" s="65" t="s">
        <v>673</v>
      </c>
      <c r="Q48" s="65" t="s">
        <v>773</v>
      </c>
      <c r="R48" s="65" t="s">
        <v>774</v>
      </c>
      <c r="S48" s="65" t="s">
        <v>654</v>
      </c>
      <c r="T48" s="65" t="s">
        <v>745</v>
      </c>
      <c r="U48" s="65" t="s">
        <v>775</v>
      </c>
      <c r="V48" s="65" t="s">
        <v>585</v>
      </c>
      <c r="W48" s="65" t="s">
        <v>679</v>
      </c>
      <c r="X48" s="65" t="s">
        <v>486</v>
      </c>
      <c r="Y48" s="65" t="s">
        <v>776</v>
      </c>
      <c r="Z48" s="65"/>
      <c r="AA48" s="65"/>
      <c r="AB48" s="65"/>
      <c r="AC48" s="65"/>
    </row>
    <row r="49" spans="1:29" ht="20.100000000000001" customHeight="1" x14ac:dyDescent="0.4">
      <c r="A49" s="137"/>
      <c r="B49" s="64" t="s">
        <v>777</v>
      </c>
      <c r="C49" s="31">
        <v>257</v>
      </c>
      <c r="D49" s="31">
        <v>537</v>
      </c>
      <c r="E49" s="66">
        <v>0.47858472998137802</v>
      </c>
      <c r="F49" s="68">
        <v>0.34244000548085601</v>
      </c>
      <c r="G49" s="68">
        <v>0.19318474399999999</v>
      </c>
      <c r="H49" s="68">
        <v>0.3208683</v>
      </c>
      <c r="I49" s="68">
        <v>0.2013307</v>
      </c>
      <c r="J49" s="65" t="s">
        <v>778</v>
      </c>
      <c r="K49" s="65" t="s">
        <v>779</v>
      </c>
      <c r="L49" s="65" t="s">
        <v>780</v>
      </c>
      <c r="M49" s="65" t="s">
        <v>648</v>
      </c>
      <c r="N49" s="65" t="s">
        <v>781</v>
      </c>
      <c r="O49" s="65" t="s">
        <v>782</v>
      </c>
      <c r="P49" s="65" t="s">
        <v>783</v>
      </c>
      <c r="Q49" s="65" t="s">
        <v>784</v>
      </c>
      <c r="R49" s="65" t="s">
        <v>785</v>
      </c>
      <c r="S49" s="65" t="s">
        <v>786</v>
      </c>
      <c r="T49" s="65" t="s">
        <v>727</v>
      </c>
      <c r="U49" s="65" t="s">
        <v>604</v>
      </c>
      <c r="V49" s="65" t="s">
        <v>787</v>
      </c>
      <c r="W49" s="65" t="s">
        <v>698</v>
      </c>
      <c r="X49" s="31"/>
      <c r="Y49" s="31"/>
      <c r="Z49" s="31"/>
      <c r="AA49" s="31"/>
      <c r="AB49" s="31"/>
      <c r="AC49" s="31"/>
    </row>
    <row r="50" spans="1:29" ht="20.100000000000001" customHeight="1" x14ac:dyDescent="0.4">
      <c r="A50" s="137"/>
      <c r="B50" s="64" t="s">
        <v>788</v>
      </c>
      <c r="C50" s="31">
        <v>298</v>
      </c>
      <c r="D50" s="31">
        <v>571</v>
      </c>
      <c r="E50" s="66">
        <v>0.52189141856392296</v>
      </c>
      <c r="F50" s="68">
        <v>0.31520045335022701</v>
      </c>
      <c r="G50" s="68">
        <v>0.42353348000000002</v>
      </c>
      <c r="H50" s="68">
        <v>0.29538350000000002</v>
      </c>
      <c r="I50" s="68">
        <v>0.41954069999999999</v>
      </c>
      <c r="J50" s="65" t="s">
        <v>789</v>
      </c>
      <c r="K50" s="65" t="s">
        <v>790</v>
      </c>
      <c r="L50" s="65" t="s">
        <v>609</v>
      </c>
      <c r="M50" s="65" t="s">
        <v>603</v>
      </c>
      <c r="N50" s="65" t="s">
        <v>607</v>
      </c>
      <c r="O50" s="65" t="s">
        <v>671</v>
      </c>
      <c r="P50" s="65" t="s">
        <v>791</v>
      </c>
      <c r="Q50" s="65" t="s">
        <v>792</v>
      </c>
      <c r="R50" s="65" t="s">
        <v>648</v>
      </c>
      <c r="S50" s="65" t="s">
        <v>793</v>
      </c>
      <c r="T50" s="65" t="s">
        <v>765</v>
      </c>
      <c r="U50" s="65" t="s">
        <v>794</v>
      </c>
      <c r="V50" s="65" t="s">
        <v>662</v>
      </c>
      <c r="W50" s="65" t="s">
        <v>626</v>
      </c>
      <c r="X50" s="65" t="s">
        <v>624</v>
      </c>
      <c r="Y50" s="65" t="s">
        <v>795</v>
      </c>
      <c r="Z50" s="65" t="s">
        <v>796</v>
      </c>
      <c r="AA50" s="65"/>
      <c r="AB50" s="65"/>
      <c r="AC50" s="65"/>
    </row>
    <row r="51" spans="1:29" ht="20.100000000000001" customHeight="1" x14ac:dyDescent="0.4">
      <c r="A51" s="138"/>
      <c r="B51" s="70" t="s">
        <v>797</v>
      </c>
      <c r="C51" s="34">
        <v>251</v>
      </c>
      <c r="D51" s="34">
        <v>492</v>
      </c>
      <c r="E51" s="71">
        <v>0.51016260162601623</v>
      </c>
      <c r="F51" s="73">
        <v>0.684967655462143</v>
      </c>
      <c r="G51" s="74">
        <v>2.5580820000000002E-3</v>
      </c>
      <c r="H51" s="73">
        <v>0.65209740000000005</v>
      </c>
      <c r="I51" s="74">
        <v>3.9813180000000002E-3</v>
      </c>
      <c r="J51" s="75" t="s">
        <v>798</v>
      </c>
      <c r="K51" s="75" t="s">
        <v>799</v>
      </c>
      <c r="L51" s="75" t="s">
        <v>800</v>
      </c>
      <c r="M51" s="75" t="s">
        <v>801</v>
      </c>
      <c r="N51" s="75" t="s">
        <v>802</v>
      </c>
      <c r="O51" s="75" t="s">
        <v>803</v>
      </c>
      <c r="P51" s="75" t="s">
        <v>729</v>
      </c>
      <c r="Q51" s="75" t="s">
        <v>796</v>
      </c>
      <c r="R51" s="75" t="s">
        <v>804</v>
      </c>
      <c r="S51" s="75" t="s">
        <v>692</v>
      </c>
      <c r="T51" s="75" t="s">
        <v>805</v>
      </c>
      <c r="U51" s="75" t="s">
        <v>806</v>
      </c>
      <c r="V51" s="75" t="s">
        <v>807</v>
      </c>
      <c r="W51" s="75" t="s">
        <v>808</v>
      </c>
      <c r="X51" s="34"/>
      <c r="Y51" s="34"/>
      <c r="Z51" s="34"/>
      <c r="AA51" s="34"/>
      <c r="AB51" s="34"/>
      <c r="AC51" s="34"/>
    </row>
    <row r="52" spans="1:29" ht="20.45" customHeight="1" x14ac:dyDescent="0.35">
      <c r="A52" s="28" t="s">
        <v>809</v>
      </c>
      <c r="B52" s="79"/>
      <c r="C52" s="79"/>
      <c r="D52" s="79"/>
      <c r="E52" s="79"/>
      <c r="F52" s="79"/>
      <c r="G52" s="79"/>
      <c r="H52" s="79"/>
      <c r="I52" s="79"/>
      <c r="J52" s="79"/>
      <c r="K52" s="79"/>
      <c r="L52" s="79"/>
      <c r="M52" s="79"/>
      <c r="N52" s="79"/>
      <c r="O52" s="79"/>
      <c r="P52" s="79"/>
      <c r="Q52" s="79"/>
      <c r="R52" s="79"/>
      <c r="S52" s="79"/>
      <c r="T52" s="79"/>
      <c r="U52" s="79"/>
      <c r="V52" s="79"/>
      <c r="W52" s="79"/>
      <c r="X52" s="79"/>
      <c r="Y52" s="79"/>
      <c r="Z52" s="79"/>
      <c r="AA52" s="79"/>
      <c r="AB52" s="79"/>
      <c r="AC52" s="79"/>
    </row>
    <row r="53" spans="1:29" ht="19.149999999999999" customHeight="1" x14ac:dyDescent="0.35">
      <c r="A53" s="79" t="s">
        <v>810</v>
      </c>
      <c r="B53" s="79"/>
      <c r="C53" s="79"/>
      <c r="D53" s="79"/>
      <c r="E53" s="79"/>
      <c r="F53" s="79"/>
      <c r="G53" s="79"/>
      <c r="H53" s="79"/>
      <c r="I53" s="79"/>
      <c r="J53" s="79"/>
      <c r="K53" s="79"/>
      <c r="L53" s="79"/>
      <c r="M53" s="79"/>
      <c r="N53" s="79"/>
      <c r="O53" s="79"/>
      <c r="P53" s="79"/>
      <c r="Q53" s="79"/>
      <c r="R53" s="79"/>
      <c r="S53" s="79"/>
      <c r="T53" s="79"/>
      <c r="U53" s="79"/>
      <c r="V53" s="79"/>
      <c r="W53" s="79"/>
      <c r="X53" s="79"/>
      <c r="Y53" s="79"/>
      <c r="Z53" s="79"/>
      <c r="AA53" s="79"/>
      <c r="AB53" s="79"/>
      <c r="AC53" s="79"/>
    </row>
  </sheetData>
  <mergeCells count="6">
    <mergeCell ref="A40:A51"/>
    <mergeCell ref="A4:A6"/>
    <mergeCell ref="A7:A10"/>
    <mergeCell ref="A11:A12"/>
    <mergeCell ref="A16:A28"/>
    <mergeCell ref="A29:A36"/>
  </mergeCells>
  <phoneticPr fontId="26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2582F1-BA32-46B6-BC66-F4497B18BB56}">
  <sheetPr>
    <pageSetUpPr autoPageBreaks="0"/>
  </sheetPr>
  <dimension ref="A1:S54"/>
  <sheetViews>
    <sheetView zoomScale="85" zoomScaleNormal="85" workbookViewId="0">
      <selection activeCell="W48" sqref="W48"/>
    </sheetView>
  </sheetViews>
  <sheetFormatPr defaultColWidth="9" defaultRowHeight="12.75" x14ac:dyDescent="0.35"/>
  <cols>
    <col min="1" max="1" width="16.86328125" style="79" customWidth="1"/>
    <col min="2" max="2" width="13.265625" style="79" customWidth="1"/>
    <col min="3" max="19" width="9.1328125" style="79" customWidth="1"/>
    <col min="20" max="16384" width="9" style="79"/>
  </cols>
  <sheetData>
    <row r="1" spans="1:19" ht="40.5" customHeight="1" x14ac:dyDescent="0.35">
      <c r="A1" s="35" t="s">
        <v>1323</v>
      </c>
    </row>
    <row r="2" spans="1:19" ht="23.65" customHeight="1" x14ac:dyDescent="0.35">
      <c r="A2" s="35" t="s">
        <v>1324</v>
      </c>
      <c r="B2" s="80"/>
      <c r="C2" s="80"/>
      <c r="D2" s="80"/>
      <c r="E2" s="80"/>
      <c r="F2" s="80"/>
      <c r="G2" s="80"/>
      <c r="H2" s="80"/>
      <c r="I2" s="80"/>
      <c r="J2" s="80"/>
      <c r="K2" s="80"/>
      <c r="L2" s="80"/>
      <c r="M2" s="80"/>
      <c r="N2" s="80"/>
      <c r="O2" s="80"/>
      <c r="P2" s="80"/>
      <c r="Q2" s="80"/>
      <c r="R2" s="80"/>
      <c r="S2" s="80"/>
    </row>
    <row r="3" spans="1:19" ht="30" customHeight="1" x14ac:dyDescent="0.35">
      <c r="A3" s="146" t="s">
        <v>811</v>
      </c>
      <c r="B3" s="147"/>
      <c r="C3" s="62" t="s">
        <v>812</v>
      </c>
      <c r="D3" s="62" t="s">
        <v>504</v>
      </c>
      <c r="E3" s="62" t="s">
        <v>813</v>
      </c>
      <c r="F3" s="62" t="s">
        <v>814</v>
      </c>
      <c r="G3" s="62" t="s">
        <v>608</v>
      </c>
      <c r="H3" s="62" t="s">
        <v>815</v>
      </c>
      <c r="I3" s="62" t="s">
        <v>816</v>
      </c>
      <c r="J3" s="62" t="s">
        <v>817</v>
      </c>
      <c r="K3" s="62" t="s">
        <v>818</v>
      </c>
      <c r="L3" s="62" t="s">
        <v>819</v>
      </c>
      <c r="M3" s="62" t="s">
        <v>820</v>
      </c>
      <c r="N3" s="62" t="s">
        <v>821</v>
      </c>
    </row>
    <row r="4" spans="1:19" ht="15" customHeight="1" x14ac:dyDescent="0.35">
      <c r="A4" s="149" t="s">
        <v>822</v>
      </c>
      <c r="B4" s="150"/>
      <c r="C4" s="48" t="s">
        <v>823</v>
      </c>
      <c r="D4" s="48" t="s">
        <v>824</v>
      </c>
      <c r="E4" s="48" t="s">
        <v>824</v>
      </c>
      <c r="F4" s="48" t="s">
        <v>825</v>
      </c>
      <c r="G4" s="48" t="s">
        <v>825</v>
      </c>
      <c r="H4" s="48" t="s">
        <v>825</v>
      </c>
      <c r="I4" s="48" t="s">
        <v>825</v>
      </c>
      <c r="J4" s="48" t="s">
        <v>826</v>
      </c>
      <c r="K4" s="48" t="s">
        <v>825</v>
      </c>
      <c r="L4" s="48" t="s">
        <v>825</v>
      </c>
      <c r="M4" s="48" t="s">
        <v>825</v>
      </c>
      <c r="N4" s="48" t="s">
        <v>827</v>
      </c>
    </row>
    <row r="5" spans="1:19" ht="15" customHeight="1" x14ac:dyDescent="0.35">
      <c r="A5" s="149" t="s">
        <v>828</v>
      </c>
      <c r="B5" s="150"/>
      <c r="C5" s="48" t="s">
        <v>829</v>
      </c>
      <c r="D5" s="48" t="s">
        <v>829</v>
      </c>
      <c r="E5" s="48" t="s">
        <v>829</v>
      </c>
      <c r="F5" s="48" t="s">
        <v>829</v>
      </c>
      <c r="G5" s="48" t="s">
        <v>829</v>
      </c>
      <c r="H5" s="48" t="s">
        <v>829</v>
      </c>
      <c r="I5" s="48" t="s">
        <v>829</v>
      </c>
      <c r="J5" s="48" t="s">
        <v>829</v>
      </c>
      <c r="K5" s="48" t="s">
        <v>829</v>
      </c>
      <c r="L5" s="48" t="s">
        <v>829</v>
      </c>
      <c r="M5" s="48" t="s">
        <v>829</v>
      </c>
      <c r="N5" s="48" t="s">
        <v>829</v>
      </c>
    </row>
    <row r="6" spans="1:19" ht="15" customHeight="1" x14ac:dyDescent="0.35">
      <c r="A6" s="149" t="s">
        <v>830</v>
      </c>
      <c r="B6" s="150"/>
      <c r="C6" s="48" t="s">
        <v>831</v>
      </c>
      <c r="D6" s="48" t="s">
        <v>831</v>
      </c>
      <c r="E6" s="48" t="s">
        <v>831</v>
      </c>
      <c r="F6" s="48" t="s">
        <v>831</v>
      </c>
      <c r="G6" s="48" t="s">
        <v>831</v>
      </c>
      <c r="H6" s="48" t="s">
        <v>831</v>
      </c>
      <c r="I6" s="48" t="s">
        <v>831</v>
      </c>
      <c r="J6" s="48" t="s">
        <v>831</v>
      </c>
      <c r="K6" s="48" t="s">
        <v>831</v>
      </c>
      <c r="L6" s="48" t="s">
        <v>831</v>
      </c>
      <c r="M6" s="48" t="s">
        <v>831</v>
      </c>
      <c r="N6" s="48" t="s">
        <v>831</v>
      </c>
    </row>
    <row r="7" spans="1:19" ht="15" customHeight="1" x14ac:dyDescent="0.35">
      <c r="A7" s="151" t="s">
        <v>832</v>
      </c>
      <c r="B7" s="152"/>
      <c r="C7" s="58" t="s">
        <v>831</v>
      </c>
      <c r="D7" s="58" t="s">
        <v>831</v>
      </c>
      <c r="E7" s="58" t="s">
        <v>831</v>
      </c>
      <c r="F7" s="58" t="s">
        <v>831</v>
      </c>
      <c r="G7" s="58" t="s">
        <v>831</v>
      </c>
      <c r="H7" s="58" t="s">
        <v>831</v>
      </c>
      <c r="I7" s="58" t="s">
        <v>831</v>
      </c>
      <c r="J7" s="58" t="s">
        <v>831</v>
      </c>
      <c r="K7" s="58" t="s">
        <v>831</v>
      </c>
      <c r="L7" s="58" t="s">
        <v>831</v>
      </c>
      <c r="M7" s="58" t="s">
        <v>831</v>
      </c>
      <c r="N7" s="58" t="s">
        <v>831</v>
      </c>
    </row>
    <row r="8" spans="1:19" ht="25.15" customHeight="1" x14ac:dyDescent="0.35">
      <c r="A8" s="136" t="s">
        <v>833</v>
      </c>
      <c r="B8" s="81" t="s">
        <v>834</v>
      </c>
      <c r="C8" s="32" t="s">
        <v>835</v>
      </c>
      <c r="D8" s="32" t="s">
        <v>836</v>
      </c>
      <c r="E8" s="32"/>
      <c r="F8" s="32"/>
      <c r="G8" s="32"/>
      <c r="H8" s="32"/>
      <c r="I8" s="32"/>
      <c r="J8" s="32" t="s">
        <v>837</v>
      </c>
      <c r="K8" s="32"/>
      <c r="L8" s="82"/>
      <c r="M8" s="32"/>
      <c r="N8" s="32"/>
      <c r="O8" s="80"/>
      <c r="P8" s="80"/>
    </row>
    <row r="9" spans="1:19" ht="25.15" customHeight="1" x14ac:dyDescent="0.35">
      <c r="A9" s="138"/>
      <c r="B9" s="83" t="s">
        <v>838</v>
      </c>
      <c r="C9" s="71">
        <f>611/639</f>
        <v>0.95618153364632241</v>
      </c>
      <c r="D9" s="71">
        <f>340/366</f>
        <v>0.92896174863387981</v>
      </c>
      <c r="E9" s="71"/>
      <c r="F9" s="71"/>
      <c r="G9" s="71"/>
      <c r="H9" s="71"/>
      <c r="I9" s="71"/>
      <c r="J9" s="71">
        <f>256/270</f>
        <v>0.94814814814814818</v>
      </c>
      <c r="K9" s="84"/>
      <c r="L9" s="84"/>
      <c r="M9" s="84"/>
      <c r="N9" s="84"/>
      <c r="O9" s="85"/>
      <c r="P9" s="85"/>
    </row>
    <row r="10" spans="1:19" ht="25.15" customHeight="1" x14ac:dyDescent="0.35">
      <c r="A10" s="137" t="s">
        <v>839</v>
      </c>
      <c r="B10" s="81" t="s">
        <v>834</v>
      </c>
      <c r="C10" s="31" t="s">
        <v>840</v>
      </c>
      <c r="D10" s="31"/>
      <c r="E10" s="31"/>
      <c r="F10" s="31"/>
      <c r="G10" s="31" t="s">
        <v>841</v>
      </c>
      <c r="H10" s="31"/>
      <c r="I10" s="31"/>
      <c r="J10" s="31" t="s">
        <v>842</v>
      </c>
      <c r="K10" s="31"/>
      <c r="L10" s="82"/>
      <c r="M10" s="31"/>
      <c r="N10" s="31"/>
      <c r="O10" s="80"/>
      <c r="P10" s="80"/>
    </row>
    <row r="11" spans="1:19" ht="25.15" customHeight="1" x14ac:dyDescent="0.35">
      <c r="A11" s="138"/>
      <c r="B11" s="83" t="s">
        <v>838</v>
      </c>
      <c r="C11" s="71">
        <f>125/257</f>
        <v>0.48638132295719844</v>
      </c>
      <c r="D11" s="71"/>
      <c r="E11" s="71"/>
      <c r="F11" s="71"/>
      <c r="G11" s="71">
        <f>105/216</f>
        <v>0.4861111111111111</v>
      </c>
      <c r="H11" s="71"/>
      <c r="I11" s="71"/>
      <c r="J11" s="71">
        <f>171/354</f>
        <v>0.48305084745762711</v>
      </c>
      <c r="K11" s="84"/>
      <c r="L11" s="84"/>
      <c r="M11" s="84"/>
      <c r="N11" s="84"/>
      <c r="O11" s="85"/>
      <c r="P11" s="85"/>
    </row>
    <row r="12" spans="1:19" x14ac:dyDescent="0.35">
      <c r="A12" s="31"/>
      <c r="B12" s="86"/>
      <c r="C12" s="85"/>
      <c r="D12" s="85"/>
      <c r="E12" s="85"/>
      <c r="F12" s="85"/>
      <c r="G12" s="85"/>
      <c r="H12" s="85"/>
      <c r="I12" s="85"/>
      <c r="J12" s="85"/>
      <c r="K12" s="85"/>
      <c r="L12" s="85"/>
      <c r="M12" s="85"/>
      <c r="N12" s="85"/>
      <c r="O12" s="85"/>
      <c r="P12" s="85"/>
    </row>
    <row r="14" spans="1:19" ht="30" customHeight="1" x14ac:dyDescent="0.35">
      <c r="A14" s="146" t="s">
        <v>843</v>
      </c>
      <c r="B14" s="147"/>
      <c r="C14" s="62" t="s">
        <v>844</v>
      </c>
      <c r="D14" s="62" t="s">
        <v>641</v>
      </c>
      <c r="E14" s="62" t="s">
        <v>845</v>
      </c>
      <c r="F14" s="62" t="s">
        <v>846</v>
      </c>
      <c r="G14" s="62" t="s">
        <v>546</v>
      </c>
      <c r="H14" s="62" t="s">
        <v>847</v>
      </c>
      <c r="I14" s="62" t="s">
        <v>848</v>
      </c>
      <c r="J14" s="62" t="s">
        <v>849</v>
      </c>
      <c r="K14" s="62" t="s">
        <v>557</v>
      </c>
      <c r="L14" s="62" t="s">
        <v>850</v>
      </c>
      <c r="M14" s="62" t="s">
        <v>851</v>
      </c>
      <c r="N14" s="62" t="s">
        <v>852</v>
      </c>
      <c r="O14" s="62" t="s">
        <v>853</v>
      </c>
      <c r="P14" s="62" t="s">
        <v>854</v>
      </c>
    </row>
    <row r="15" spans="1:19" ht="15" customHeight="1" x14ac:dyDescent="0.35">
      <c r="A15" s="142" t="s">
        <v>822</v>
      </c>
      <c r="B15" s="143"/>
      <c r="C15" s="88" t="s">
        <v>825</v>
      </c>
      <c r="D15" s="88" t="s">
        <v>855</v>
      </c>
      <c r="E15" s="88" t="s">
        <v>825</v>
      </c>
      <c r="F15" s="88" t="s">
        <v>825</v>
      </c>
      <c r="G15" s="88" t="s">
        <v>825</v>
      </c>
      <c r="H15" s="88" t="s">
        <v>825</v>
      </c>
      <c r="I15" s="88" t="s">
        <v>825</v>
      </c>
      <c r="J15" s="88" t="s">
        <v>825</v>
      </c>
      <c r="K15" s="88" t="s">
        <v>825</v>
      </c>
      <c r="L15" s="88" t="s">
        <v>825</v>
      </c>
      <c r="M15" s="88" t="s">
        <v>825</v>
      </c>
      <c r="N15" s="88" t="s">
        <v>825</v>
      </c>
      <c r="O15" s="88" t="s">
        <v>856</v>
      </c>
      <c r="P15" s="148" t="s">
        <v>857</v>
      </c>
    </row>
    <row r="16" spans="1:19" ht="15" customHeight="1" x14ac:dyDescent="0.35">
      <c r="A16" s="142" t="s">
        <v>828</v>
      </c>
      <c r="B16" s="143"/>
      <c r="C16" s="48" t="s">
        <v>858</v>
      </c>
      <c r="D16" s="48" t="s">
        <v>859</v>
      </c>
      <c r="E16" s="48" t="s">
        <v>859</v>
      </c>
      <c r="F16" s="48" t="s">
        <v>858</v>
      </c>
      <c r="G16" s="48" t="s">
        <v>858</v>
      </c>
      <c r="H16" s="48" t="s">
        <v>860</v>
      </c>
      <c r="I16" s="48" t="s">
        <v>858</v>
      </c>
      <c r="J16" s="48" t="s">
        <v>860</v>
      </c>
      <c r="K16" s="48" t="s">
        <v>859</v>
      </c>
      <c r="L16" s="48" t="s">
        <v>860</v>
      </c>
      <c r="M16" s="48" t="s">
        <v>860</v>
      </c>
      <c r="N16" s="48" t="s">
        <v>860</v>
      </c>
      <c r="O16" s="48" t="s">
        <v>858</v>
      </c>
      <c r="P16" s="137"/>
    </row>
    <row r="17" spans="1:16" ht="15" customHeight="1" x14ac:dyDescent="0.35">
      <c r="A17" s="142" t="s">
        <v>830</v>
      </c>
      <c r="B17" s="143"/>
      <c r="C17" s="48" t="s">
        <v>831</v>
      </c>
      <c r="D17" s="48" t="s">
        <v>831</v>
      </c>
      <c r="E17" s="48" t="s">
        <v>831</v>
      </c>
      <c r="F17" s="48" t="s">
        <v>831</v>
      </c>
      <c r="G17" s="48" t="s">
        <v>831</v>
      </c>
      <c r="H17" s="48" t="s">
        <v>831</v>
      </c>
      <c r="I17" s="48" t="s">
        <v>831</v>
      </c>
      <c r="J17" s="48" t="s">
        <v>831</v>
      </c>
      <c r="K17" s="48" t="s">
        <v>831</v>
      </c>
      <c r="L17" s="48" t="s">
        <v>831</v>
      </c>
      <c r="M17" s="48" t="s">
        <v>831</v>
      </c>
      <c r="N17" s="48" t="s">
        <v>831</v>
      </c>
      <c r="O17" s="48" t="s">
        <v>831</v>
      </c>
      <c r="P17" s="48" t="s">
        <v>831</v>
      </c>
    </row>
    <row r="18" spans="1:16" ht="15" customHeight="1" x14ac:dyDescent="0.35">
      <c r="A18" s="144" t="s">
        <v>832</v>
      </c>
      <c r="B18" s="145"/>
      <c r="C18" s="58" t="s">
        <v>831</v>
      </c>
      <c r="D18" s="58" t="s">
        <v>831</v>
      </c>
      <c r="E18" s="58" t="s">
        <v>831</v>
      </c>
      <c r="F18" s="58" t="s">
        <v>831</v>
      </c>
      <c r="G18" s="58" t="s">
        <v>831</v>
      </c>
      <c r="H18" s="58" t="s">
        <v>831</v>
      </c>
      <c r="I18" s="58" t="s">
        <v>831</v>
      </c>
      <c r="J18" s="58" t="s">
        <v>831</v>
      </c>
      <c r="K18" s="58" t="s">
        <v>831</v>
      </c>
      <c r="L18" s="58" t="s">
        <v>831</v>
      </c>
      <c r="M18" s="58" t="s">
        <v>831</v>
      </c>
      <c r="N18" s="58" t="s">
        <v>831</v>
      </c>
      <c r="O18" s="58" t="s">
        <v>831</v>
      </c>
      <c r="P18" s="58" t="s">
        <v>831</v>
      </c>
    </row>
    <row r="19" spans="1:16" ht="25.15" customHeight="1" x14ac:dyDescent="0.35">
      <c r="A19" s="136" t="s">
        <v>833</v>
      </c>
      <c r="B19" s="81" t="s">
        <v>834</v>
      </c>
      <c r="C19" s="32" t="s">
        <v>861</v>
      </c>
      <c r="D19" s="32"/>
      <c r="E19" s="32"/>
      <c r="F19" s="32"/>
      <c r="G19" s="32" t="s">
        <v>862</v>
      </c>
      <c r="H19" s="32"/>
      <c r="I19" s="32"/>
      <c r="J19" s="32"/>
      <c r="K19" s="32" t="s">
        <v>863</v>
      </c>
      <c r="L19" s="32"/>
      <c r="M19" s="32"/>
      <c r="N19" s="32"/>
      <c r="O19" s="32" t="s">
        <v>864</v>
      </c>
      <c r="P19" s="32"/>
    </row>
    <row r="20" spans="1:16" ht="25.15" customHeight="1" x14ac:dyDescent="0.35">
      <c r="A20" s="138"/>
      <c r="B20" s="83" t="s">
        <v>838</v>
      </c>
      <c r="C20" s="71">
        <f>450/477</f>
        <v>0.94339622641509435</v>
      </c>
      <c r="D20" s="71"/>
      <c r="E20" s="71"/>
      <c r="F20" s="71"/>
      <c r="G20" s="71">
        <f>329/358</f>
        <v>0.91899441340782118</v>
      </c>
      <c r="H20" s="71"/>
      <c r="I20" s="71"/>
      <c r="J20" s="71"/>
      <c r="K20" s="71">
        <f>287/290</f>
        <v>0.98965517241379308</v>
      </c>
      <c r="L20" s="71"/>
      <c r="M20" s="71"/>
      <c r="N20" s="71"/>
      <c r="O20" s="71">
        <f>405/430</f>
        <v>0.94186046511627908</v>
      </c>
      <c r="P20" s="84"/>
    </row>
    <row r="21" spans="1:16" ht="25.15" customHeight="1" x14ac:dyDescent="0.35">
      <c r="A21" s="137" t="s">
        <v>839</v>
      </c>
      <c r="B21" s="81" t="s">
        <v>834</v>
      </c>
      <c r="C21" s="32" t="s">
        <v>865</v>
      </c>
      <c r="D21" s="32" t="s">
        <v>866</v>
      </c>
      <c r="E21" s="32"/>
      <c r="F21" s="32"/>
      <c r="G21" s="32" t="s">
        <v>867</v>
      </c>
      <c r="H21" s="32"/>
      <c r="I21" s="32"/>
      <c r="J21" s="90"/>
      <c r="K21" s="32"/>
      <c r="L21" s="32" t="s">
        <v>868</v>
      </c>
      <c r="M21" s="32"/>
      <c r="N21" s="32"/>
      <c r="O21" s="32" t="s">
        <v>869</v>
      </c>
      <c r="P21" s="32"/>
    </row>
    <row r="22" spans="1:16" ht="25.15" customHeight="1" x14ac:dyDescent="0.35">
      <c r="A22" s="138"/>
      <c r="B22" s="83" t="s">
        <v>838</v>
      </c>
      <c r="C22" s="71">
        <f>189/363</f>
        <v>0.52066115702479343</v>
      </c>
      <c r="D22" s="71">
        <f>88/183</f>
        <v>0.48087431693989069</v>
      </c>
      <c r="E22" s="71"/>
      <c r="F22" s="71"/>
      <c r="G22" s="71">
        <f>238/459</f>
        <v>0.51851851851851849</v>
      </c>
      <c r="H22" s="71"/>
      <c r="I22" s="71"/>
      <c r="J22" s="91"/>
      <c r="K22" s="71"/>
      <c r="L22" s="71">
        <f>46/97</f>
        <v>0.47422680412371132</v>
      </c>
      <c r="M22" s="71"/>
      <c r="N22" s="71"/>
      <c r="O22" s="71">
        <f>137/257</f>
        <v>0.53307392996108949</v>
      </c>
      <c r="P22" s="84"/>
    </row>
    <row r="25" spans="1:16" ht="30" customHeight="1" x14ac:dyDescent="0.35">
      <c r="A25" s="146" t="s">
        <v>811</v>
      </c>
      <c r="B25" s="147"/>
      <c r="C25" s="62" t="s">
        <v>870</v>
      </c>
      <c r="D25" s="62" t="s">
        <v>871</v>
      </c>
      <c r="E25" s="62" t="s">
        <v>872</v>
      </c>
      <c r="F25" s="62" t="s">
        <v>873</v>
      </c>
      <c r="G25" s="62" t="s">
        <v>874</v>
      </c>
      <c r="H25" s="62" t="s">
        <v>875</v>
      </c>
      <c r="I25" s="62" t="s">
        <v>876</v>
      </c>
      <c r="J25" s="29" t="s">
        <v>877</v>
      </c>
      <c r="K25" s="62" t="s">
        <v>578</v>
      </c>
      <c r="L25" s="62" t="s">
        <v>878</v>
      </c>
      <c r="M25" s="62" t="s">
        <v>879</v>
      </c>
      <c r="N25" s="62" t="s">
        <v>880</v>
      </c>
      <c r="O25" s="62" t="s">
        <v>582</v>
      </c>
    </row>
    <row r="26" spans="1:16" ht="15" customHeight="1" x14ac:dyDescent="0.35">
      <c r="A26" s="142" t="s">
        <v>822</v>
      </c>
      <c r="B26" s="143"/>
      <c r="C26" s="92" t="s">
        <v>825</v>
      </c>
      <c r="D26" s="92" t="s">
        <v>858</v>
      </c>
      <c r="E26" s="92" t="s">
        <v>825</v>
      </c>
      <c r="F26" s="92" t="s">
        <v>881</v>
      </c>
      <c r="G26" s="92" t="s">
        <v>825</v>
      </c>
      <c r="H26" s="92" t="s">
        <v>882</v>
      </c>
      <c r="I26" s="92" t="s">
        <v>825</v>
      </c>
      <c r="J26" s="93" t="s">
        <v>831</v>
      </c>
      <c r="K26" s="92" t="s">
        <v>825</v>
      </c>
      <c r="L26" s="92" t="s">
        <v>883</v>
      </c>
      <c r="M26" s="92" t="s">
        <v>825</v>
      </c>
      <c r="N26" s="92" t="s">
        <v>859</v>
      </c>
      <c r="O26" s="92" t="s">
        <v>825</v>
      </c>
    </row>
    <row r="27" spans="1:16" ht="15" customHeight="1" x14ac:dyDescent="0.35">
      <c r="A27" s="142" t="s">
        <v>828</v>
      </c>
      <c r="B27" s="143"/>
      <c r="C27" s="87" t="s">
        <v>829</v>
      </c>
      <c r="D27" s="87" t="s">
        <v>825</v>
      </c>
      <c r="E27" s="87" t="s">
        <v>829</v>
      </c>
      <c r="F27" s="87" t="s">
        <v>829</v>
      </c>
      <c r="G27" s="87" t="s">
        <v>829</v>
      </c>
      <c r="H27" s="87" t="s">
        <v>825</v>
      </c>
      <c r="I27" s="87" t="s">
        <v>829</v>
      </c>
      <c r="J27" s="94" t="s">
        <v>829</v>
      </c>
      <c r="K27" s="87" t="s">
        <v>829</v>
      </c>
      <c r="L27" s="87" t="s">
        <v>884</v>
      </c>
      <c r="M27" s="87" t="s">
        <v>829</v>
      </c>
      <c r="N27" s="87" t="s">
        <v>829</v>
      </c>
      <c r="O27" s="87" t="s">
        <v>885</v>
      </c>
    </row>
    <row r="28" spans="1:16" ht="15" customHeight="1" x14ac:dyDescent="0.35">
      <c r="A28" s="142" t="s">
        <v>830</v>
      </c>
      <c r="B28" s="143"/>
      <c r="C28" s="87" t="s">
        <v>831</v>
      </c>
      <c r="D28" s="87" t="s">
        <v>831</v>
      </c>
      <c r="E28" s="87" t="s">
        <v>831</v>
      </c>
      <c r="F28" s="87" t="s">
        <v>831</v>
      </c>
      <c r="G28" s="87" t="s">
        <v>831</v>
      </c>
      <c r="H28" s="87" t="s">
        <v>831</v>
      </c>
      <c r="I28" s="87" t="s">
        <v>831</v>
      </c>
      <c r="J28" s="94" t="s">
        <v>831</v>
      </c>
      <c r="K28" s="87" t="s">
        <v>831</v>
      </c>
      <c r="L28" s="87" t="s">
        <v>831</v>
      </c>
      <c r="M28" s="87" t="s">
        <v>831</v>
      </c>
      <c r="N28" s="87" t="s">
        <v>831</v>
      </c>
      <c r="O28" s="87" t="s">
        <v>831</v>
      </c>
    </row>
    <row r="29" spans="1:16" ht="15" customHeight="1" x14ac:dyDescent="0.35">
      <c r="A29" s="144" t="s">
        <v>832</v>
      </c>
      <c r="B29" s="145"/>
      <c r="C29" s="89" t="s">
        <v>831</v>
      </c>
      <c r="D29" s="89" t="s">
        <v>831</v>
      </c>
      <c r="E29" s="89" t="s">
        <v>831</v>
      </c>
      <c r="F29" s="89" t="s">
        <v>831</v>
      </c>
      <c r="G29" s="89" t="s">
        <v>831</v>
      </c>
      <c r="H29" s="89" t="s">
        <v>831</v>
      </c>
      <c r="I29" s="89" t="s">
        <v>831</v>
      </c>
      <c r="J29" s="95" t="s">
        <v>831</v>
      </c>
      <c r="K29" s="89" t="s">
        <v>831</v>
      </c>
      <c r="L29" s="89" t="s">
        <v>831</v>
      </c>
      <c r="M29" s="89" t="s">
        <v>831</v>
      </c>
      <c r="N29" s="89" t="s">
        <v>831</v>
      </c>
      <c r="O29" s="89" t="s">
        <v>831</v>
      </c>
    </row>
    <row r="30" spans="1:16" ht="25.15" customHeight="1" x14ac:dyDescent="0.35">
      <c r="A30" s="136" t="s">
        <v>833</v>
      </c>
      <c r="B30" s="81" t="s">
        <v>834</v>
      </c>
      <c r="C30" s="32"/>
      <c r="D30" s="32"/>
      <c r="E30" s="32"/>
      <c r="F30" s="32" t="s">
        <v>886</v>
      </c>
      <c r="G30" s="32"/>
      <c r="H30" s="32"/>
      <c r="I30" s="32"/>
      <c r="J30" s="90"/>
      <c r="K30" s="32" t="s">
        <v>887</v>
      </c>
      <c r="L30" s="32"/>
      <c r="M30" s="32"/>
      <c r="N30" s="32"/>
      <c r="O30" s="32" t="s">
        <v>888</v>
      </c>
    </row>
    <row r="31" spans="1:16" ht="25.15" customHeight="1" x14ac:dyDescent="0.35">
      <c r="A31" s="138"/>
      <c r="B31" s="83" t="s">
        <v>838</v>
      </c>
      <c r="C31" s="71"/>
      <c r="D31" s="71"/>
      <c r="E31" s="71"/>
      <c r="F31" s="71">
        <f>271/288</f>
        <v>0.94097222222222221</v>
      </c>
      <c r="G31" s="71"/>
      <c r="H31" s="71"/>
      <c r="I31" s="71"/>
      <c r="J31" s="91"/>
      <c r="K31" s="71">
        <f>185/194</f>
        <v>0.95360824742268047</v>
      </c>
      <c r="L31" s="71"/>
      <c r="M31" s="71"/>
      <c r="N31" s="71"/>
      <c r="O31" s="71">
        <f>352/361</f>
        <v>0.97506925207756234</v>
      </c>
    </row>
    <row r="32" spans="1:16" ht="19.149999999999999" customHeight="1" x14ac:dyDescent="0.35"/>
    <row r="34" spans="1:19" ht="30" customHeight="1" x14ac:dyDescent="0.35">
      <c r="A34" s="146" t="s">
        <v>811</v>
      </c>
      <c r="B34" s="147"/>
      <c r="C34" s="62" t="s">
        <v>889</v>
      </c>
      <c r="D34" s="62" t="s">
        <v>890</v>
      </c>
      <c r="E34" s="62" t="s">
        <v>891</v>
      </c>
      <c r="F34" s="62" t="s">
        <v>892</v>
      </c>
      <c r="G34" s="62" t="s">
        <v>893</v>
      </c>
      <c r="H34" s="62" t="s">
        <v>894</v>
      </c>
      <c r="I34" s="62" t="s">
        <v>895</v>
      </c>
      <c r="J34" s="62" t="s">
        <v>594</v>
      </c>
      <c r="K34" s="62" t="s">
        <v>597</v>
      </c>
      <c r="L34" s="62" t="s">
        <v>896</v>
      </c>
    </row>
    <row r="35" spans="1:19" ht="15" customHeight="1" x14ac:dyDescent="0.35">
      <c r="A35" s="142" t="s">
        <v>822</v>
      </c>
      <c r="B35" s="143"/>
      <c r="C35" s="92" t="s">
        <v>825</v>
      </c>
      <c r="D35" s="92" t="s">
        <v>825</v>
      </c>
      <c r="E35" s="92" t="s">
        <v>825</v>
      </c>
      <c r="F35" s="92" t="s">
        <v>825</v>
      </c>
      <c r="G35" s="92" t="s">
        <v>897</v>
      </c>
      <c r="H35" s="92" t="s">
        <v>825</v>
      </c>
      <c r="I35" s="92" t="s">
        <v>825</v>
      </c>
      <c r="J35" s="92" t="s">
        <v>825</v>
      </c>
      <c r="K35" s="92" t="s">
        <v>825</v>
      </c>
      <c r="L35" s="92" t="s">
        <v>898</v>
      </c>
    </row>
    <row r="36" spans="1:19" ht="15" customHeight="1" x14ac:dyDescent="0.35">
      <c r="A36" s="142" t="s">
        <v>828</v>
      </c>
      <c r="B36" s="143"/>
      <c r="C36" s="87" t="s">
        <v>829</v>
      </c>
      <c r="D36" s="87" t="s">
        <v>825</v>
      </c>
      <c r="E36" s="87" t="s">
        <v>829</v>
      </c>
      <c r="F36" s="87" t="s">
        <v>899</v>
      </c>
      <c r="G36" s="87" t="s">
        <v>829</v>
      </c>
      <c r="H36" s="87" t="s">
        <v>829</v>
      </c>
      <c r="I36" s="87" t="s">
        <v>829</v>
      </c>
      <c r="J36" s="87" t="s">
        <v>829</v>
      </c>
      <c r="K36" s="87" t="s">
        <v>859</v>
      </c>
      <c r="L36" s="87" t="s">
        <v>829</v>
      </c>
    </row>
    <row r="37" spans="1:19" ht="15" customHeight="1" x14ac:dyDescent="0.35">
      <c r="A37" s="142" t="s">
        <v>830</v>
      </c>
      <c r="B37" s="143"/>
      <c r="C37" s="87" t="s">
        <v>831</v>
      </c>
      <c r="D37" s="87" t="s">
        <v>831</v>
      </c>
      <c r="E37" s="87" t="s">
        <v>831</v>
      </c>
      <c r="F37" s="87" t="s">
        <v>831</v>
      </c>
      <c r="G37" s="87" t="s">
        <v>831</v>
      </c>
      <c r="H37" s="87" t="s">
        <v>831</v>
      </c>
      <c r="I37" s="87" t="s">
        <v>831</v>
      </c>
      <c r="J37" s="87" t="s">
        <v>831</v>
      </c>
      <c r="K37" s="87" t="s">
        <v>831</v>
      </c>
      <c r="L37" s="87" t="s">
        <v>831</v>
      </c>
    </row>
    <row r="38" spans="1:19" ht="15" customHeight="1" x14ac:dyDescent="0.35">
      <c r="A38" s="144" t="s">
        <v>832</v>
      </c>
      <c r="B38" s="145"/>
      <c r="C38" s="89" t="s">
        <v>831</v>
      </c>
      <c r="D38" s="89" t="s">
        <v>831</v>
      </c>
      <c r="E38" s="89" t="s">
        <v>831</v>
      </c>
      <c r="F38" s="89" t="s">
        <v>831</v>
      </c>
      <c r="G38" s="89" t="s">
        <v>831</v>
      </c>
      <c r="H38" s="89" t="s">
        <v>831</v>
      </c>
      <c r="I38" s="89" t="s">
        <v>831</v>
      </c>
      <c r="J38" s="89" t="s">
        <v>831</v>
      </c>
      <c r="K38" s="89" t="s">
        <v>831</v>
      </c>
      <c r="L38" s="89" t="s">
        <v>831</v>
      </c>
    </row>
    <row r="39" spans="1:19" ht="25.15" customHeight="1" x14ac:dyDescent="0.35">
      <c r="A39" s="136" t="s">
        <v>833</v>
      </c>
      <c r="B39" s="81" t="s">
        <v>834</v>
      </c>
      <c r="C39" s="32"/>
      <c r="D39" s="32"/>
      <c r="E39" s="32"/>
      <c r="F39" s="32"/>
      <c r="G39" s="32" t="s">
        <v>900</v>
      </c>
      <c r="H39" s="32"/>
      <c r="I39" s="32"/>
      <c r="J39" s="32" t="s">
        <v>901</v>
      </c>
      <c r="K39" s="32" t="s">
        <v>902</v>
      </c>
      <c r="L39" s="32"/>
    </row>
    <row r="40" spans="1:19" ht="25.15" customHeight="1" x14ac:dyDescent="0.35">
      <c r="A40" s="138"/>
      <c r="B40" s="83" t="s">
        <v>838</v>
      </c>
      <c r="C40" s="71"/>
      <c r="D40" s="71"/>
      <c r="E40" s="71"/>
      <c r="F40" s="71"/>
      <c r="G40" s="71">
        <f>79/90</f>
        <v>0.87777777777777777</v>
      </c>
      <c r="H40" s="71"/>
      <c r="I40" s="71"/>
      <c r="J40" s="71">
        <f>93/99</f>
        <v>0.93939393939393945</v>
      </c>
      <c r="K40" s="71">
        <f>210/218</f>
        <v>0.96330275229357798</v>
      </c>
      <c r="L40" s="71"/>
    </row>
    <row r="41" spans="1:19" ht="15" x14ac:dyDescent="0.35">
      <c r="M41" s="35"/>
    </row>
    <row r="43" spans="1:19" ht="19.5" customHeight="1" x14ac:dyDescent="0.35">
      <c r="A43" s="35" t="s">
        <v>1325</v>
      </c>
      <c r="B43" s="80"/>
      <c r="C43" s="80"/>
      <c r="D43" s="80"/>
      <c r="E43" s="80"/>
      <c r="F43" s="80"/>
      <c r="G43" s="80"/>
      <c r="H43" s="80"/>
      <c r="I43" s="80"/>
      <c r="J43" s="35"/>
      <c r="K43" s="80"/>
      <c r="L43" s="80"/>
      <c r="M43" s="80"/>
      <c r="N43" s="80"/>
      <c r="O43" s="80"/>
      <c r="P43" s="80"/>
      <c r="Q43" s="80"/>
      <c r="R43" s="80"/>
      <c r="S43" s="80"/>
    </row>
    <row r="44" spans="1:19" ht="30" customHeight="1" x14ac:dyDescent="0.35">
      <c r="A44" s="96" t="s">
        <v>843</v>
      </c>
      <c r="B44" s="97" t="s">
        <v>903</v>
      </c>
      <c r="C44" s="62" t="s">
        <v>904</v>
      </c>
      <c r="D44" s="62" t="s">
        <v>905</v>
      </c>
      <c r="E44" s="62" t="s">
        <v>906</v>
      </c>
      <c r="F44" s="62" t="s">
        <v>907</v>
      </c>
      <c r="G44" s="62" t="s">
        <v>908</v>
      </c>
      <c r="H44" s="62" t="s">
        <v>734</v>
      </c>
      <c r="I44" s="62" t="s">
        <v>748</v>
      </c>
      <c r="J44" s="62" t="s">
        <v>761</v>
      </c>
      <c r="K44" s="62" t="s">
        <v>909</v>
      </c>
      <c r="L44" s="62" t="s">
        <v>910</v>
      </c>
      <c r="M44" s="62" t="s">
        <v>911</v>
      </c>
      <c r="N44" s="62" t="s">
        <v>912</v>
      </c>
      <c r="O44" s="62" t="s">
        <v>777</v>
      </c>
      <c r="P44" s="62" t="s">
        <v>913</v>
      </c>
      <c r="Q44" s="62" t="s">
        <v>914</v>
      </c>
      <c r="R44" s="62" t="s">
        <v>915</v>
      </c>
      <c r="S44" s="62" t="s">
        <v>916</v>
      </c>
    </row>
    <row r="45" spans="1:19" ht="15" customHeight="1" x14ac:dyDescent="0.35">
      <c r="A45" s="98" t="s">
        <v>822</v>
      </c>
      <c r="B45" s="99" t="s">
        <v>917</v>
      </c>
      <c r="C45" s="88" t="s">
        <v>831</v>
      </c>
      <c r="D45" s="48" t="s">
        <v>831</v>
      </c>
      <c r="E45" s="48" t="s">
        <v>831</v>
      </c>
      <c r="F45" s="31" t="s">
        <v>831</v>
      </c>
      <c r="G45" s="31" t="s">
        <v>831</v>
      </c>
      <c r="H45" s="31" t="s">
        <v>831</v>
      </c>
      <c r="I45" s="31" t="s">
        <v>831</v>
      </c>
      <c r="J45" s="31" t="s">
        <v>831</v>
      </c>
      <c r="K45" s="31" t="s">
        <v>831</v>
      </c>
      <c r="L45" s="31" t="s">
        <v>831</v>
      </c>
      <c r="M45" s="31" t="s">
        <v>831</v>
      </c>
      <c r="N45" s="31" t="s">
        <v>831</v>
      </c>
      <c r="O45" s="31" t="s">
        <v>831</v>
      </c>
      <c r="P45" s="31" t="s">
        <v>831</v>
      </c>
      <c r="Q45" s="31" t="s">
        <v>831</v>
      </c>
      <c r="R45" s="31" t="s">
        <v>831</v>
      </c>
      <c r="S45" s="31" t="s">
        <v>831</v>
      </c>
    </row>
    <row r="46" spans="1:19" ht="15" customHeight="1" x14ac:dyDescent="0.35">
      <c r="A46" s="100" t="s">
        <v>828</v>
      </c>
      <c r="B46" s="99" t="s">
        <v>918</v>
      </c>
      <c r="C46" s="48" t="s">
        <v>829</v>
      </c>
      <c r="D46" s="48" t="s">
        <v>831</v>
      </c>
      <c r="E46" s="48" t="s">
        <v>919</v>
      </c>
      <c r="F46" s="31" t="s">
        <v>831</v>
      </c>
      <c r="G46" s="31" t="s">
        <v>831</v>
      </c>
      <c r="H46" s="31" t="s">
        <v>831</v>
      </c>
      <c r="I46" s="31" t="s">
        <v>831</v>
      </c>
      <c r="J46" s="31" t="s">
        <v>831</v>
      </c>
      <c r="K46" s="31" t="s">
        <v>831</v>
      </c>
      <c r="L46" s="31" t="s">
        <v>831</v>
      </c>
      <c r="M46" s="31" t="s">
        <v>831</v>
      </c>
      <c r="N46" s="31" t="s">
        <v>831</v>
      </c>
      <c r="O46" s="31" t="s">
        <v>831</v>
      </c>
      <c r="P46" s="31" t="s">
        <v>831</v>
      </c>
      <c r="Q46" s="31" t="s">
        <v>831</v>
      </c>
      <c r="R46" s="31" t="s">
        <v>831</v>
      </c>
      <c r="S46" s="31" t="s">
        <v>831</v>
      </c>
    </row>
    <row r="47" spans="1:19" ht="15" customHeight="1" x14ac:dyDescent="0.35">
      <c r="A47" s="100" t="s">
        <v>830</v>
      </c>
      <c r="B47" s="99" t="s">
        <v>831</v>
      </c>
      <c r="C47" s="48" t="s">
        <v>831</v>
      </c>
      <c r="D47" s="48" t="s">
        <v>831</v>
      </c>
      <c r="E47" s="48" t="s">
        <v>831</v>
      </c>
      <c r="F47" s="31" t="s">
        <v>831</v>
      </c>
      <c r="G47" s="31" t="s">
        <v>831</v>
      </c>
      <c r="H47" s="31" t="s">
        <v>831</v>
      </c>
      <c r="I47" s="31" t="s">
        <v>831</v>
      </c>
      <c r="J47" s="31" t="s">
        <v>831</v>
      </c>
      <c r="K47" s="31" t="s">
        <v>831</v>
      </c>
      <c r="L47" s="31" t="s">
        <v>831</v>
      </c>
      <c r="M47" s="31" t="s">
        <v>831</v>
      </c>
      <c r="N47" s="31" t="s">
        <v>831</v>
      </c>
      <c r="O47" s="31" t="s">
        <v>831</v>
      </c>
      <c r="P47" s="31" t="s">
        <v>831</v>
      </c>
      <c r="Q47" s="31" t="s">
        <v>831</v>
      </c>
      <c r="R47" s="31" t="s">
        <v>831</v>
      </c>
      <c r="S47" s="31" t="s">
        <v>831</v>
      </c>
    </row>
    <row r="48" spans="1:19" ht="15" customHeight="1" x14ac:dyDescent="0.35">
      <c r="A48" s="101" t="s">
        <v>832</v>
      </c>
      <c r="B48" s="102" t="s">
        <v>831</v>
      </c>
      <c r="C48" s="58" t="s">
        <v>831</v>
      </c>
      <c r="D48" s="58" t="s">
        <v>831</v>
      </c>
      <c r="E48" s="58" t="s">
        <v>831</v>
      </c>
      <c r="F48" s="34" t="s">
        <v>831</v>
      </c>
      <c r="G48" s="34" t="s">
        <v>831</v>
      </c>
      <c r="H48" s="34" t="s">
        <v>831</v>
      </c>
      <c r="I48" s="34" t="s">
        <v>831</v>
      </c>
      <c r="J48" s="34" t="s">
        <v>831</v>
      </c>
      <c r="K48" s="34" t="s">
        <v>831</v>
      </c>
      <c r="L48" s="34" t="s">
        <v>831</v>
      </c>
      <c r="M48" s="34" t="s">
        <v>831</v>
      </c>
      <c r="N48" s="34" t="s">
        <v>831</v>
      </c>
      <c r="O48" s="34" t="s">
        <v>831</v>
      </c>
      <c r="P48" s="34" t="s">
        <v>831</v>
      </c>
      <c r="Q48" s="34" t="s">
        <v>831</v>
      </c>
      <c r="R48" s="34" t="s">
        <v>831</v>
      </c>
      <c r="S48" s="34" t="s">
        <v>831</v>
      </c>
    </row>
    <row r="49" spans="1:19" ht="25.15" customHeight="1" x14ac:dyDescent="0.35">
      <c r="A49" s="42" t="s">
        <v>834</v>
      </c>
      <c r="B49" s="103" t="s">
        <v>920</v>
      </c>
      <c r="C49" s="31" t="s">
        <v>921</v>
      </c>
      <c r="D49" s="31" t="s">
        <v>922</v>
      </c>
      <c r="E49" s="31" t="s">
        <v>923</v>
      </c>
      <c r="F49" s="31"/>
      <c r="G49" s="31" t="s">
        <v>924</v>
      </c>
      <c r="H49" s="31" t="s">
        <v>925</v>
      </c>
      <c r="I49" s="31" t="s">
        <v>926</v>
      </c>
      <c r="J49" s="31" t="s">
        <v>927</v>
      </c>
      <c r="K49" s="31"/>
      <c r="L49" s="31"/>
      <c r="M49" s="31"/>
      <c r="N49" s="31" t="s">
        <v>928</v>
      </c>
      <c r="O49" s="31" t="s">
        <v>929</v>
      </c>
      <c r="P49" s="31" t="s">
        <v>930</v>
      </c>
      <c r="Q49" s="31" t="s">
        <v>931</v>
      </c>
      <c r="R49" s="31"/>
      <c r="S49" s="31"/>
    </row>
    <row r="50" spans="1:19" ht="25.15" customHeight="1" x14ac:dyDescent="0.35">
      <c r="A50" s="84" t="s">
        <v>932</v>
      </c>
      <c r="B50" s="104">
        <v>0.95881006864988561</v>
      </c>
      <c r="C50" s="71">
        <v>0.99519230769230771</v>
      </c>
      <c r="D50" s="71">
        <v>0.52226027397260277</v>
      </c>
      <c r="E50" s="71">
        <v>0.63666666666666671</v>
      </c>
      <c r="F50" s="71"/>
      <c r="G50" s="71">
        <v>0.52138492871690423</v>
      </c>
      <c r="H50" s="71">
        <v>0.47723440134907252</v>
      </c>
      <c r="I50" s="71">
        <v>0.5140449438202247</v>
      </c>
      <c r="J50" s="71">
        <v>0.55755395683453235</v>
      </c>
      <c r="K50" s="71"/>
      <c r="L50" s="71"/>
      <c r="M50" s="71"/>
      <c r="N50" s="71">
        <v>0.53107344632768361</v>
      </c>
      <c r="O50" s="71">
        <v>0.47858472998137802</v>
      </c>
      <c r="P50" s="71">
        <v>0.52189141856392296</v>
      </c>
      <c r="Q50" s="71">
        <v>0.51016260162601623</v>
      </c>
      <c r="R50" s="71"/>
      <c r="S50" s="71"/>
    </row>
    <row r="51" spans="1:19" ht="20.85" customHeight="1" x14ac:dyDescent="0.35">
      <c r="A51" s="82" t="s">
        <v>933</v>
      </c>
    </row>
    <row r="53" spans="1:19" x14ac:dyDescent="0.35">
      <c r="A53" s="80"/>
      <c r="B53" s="80"/>
      <c r="C53" s="80"/>
      <c r="D53" s="80"/>
    </row>
    <row r="54" spans="1:19" x14ac:dyDescent="0.35">
      <c r="A54" s="80"/>
      <c r="B54" s="80"/>
      <c r="C54" s="80"/>
      <c r="D54" s="80"/>
    </row>
  </sheetData>
  <mergeCells count="27">
    <mergeCell ref="A8:A9"/>
    <mergeCell ref="A3:B3"/>
    <mergeCell ref="A4:B4"/>
    <mergeCell ref="A5:B5"/>
    <mergeCell ref="A6:B6"/>
    <mergeCell ref="A7:B7"/>
    <mergeCell ref="A27:B27"/>
    <mergeCell ref="A10:A11"/>
    <mergeCell ref="A14:B14"/>
    <mergeCell ref="A15:B15"/>
    <mergeCell ref="P15:P16"/>
    <mergeCell ref="A16:B16"/>
    <mergeCell ref="A17:B17"/>
    <mergeCell ref="A18:B18"/>
    <mergeCell ref="A19:A20"/>
    <mergeCell ref="A21:A22"/>
    <mergeCell ref="A25:B25"/>
    <mergeCell ref="A26:B26"/>
    <mergeCell ref="A37:B37"/>
    <mergeCell ref="A38:B38"/>
    <mergeCell ref="A39:A40"/>
    <mergeCell ref="A28:B28"/>
    <mergeCell ref="A29:B29"/>
    <mergeCell ref="A30:A31"/>
    <mergeCell ref="A34:B34"/>
    <mergeCell ref="A35:B35"/>
    <mergeCell ref="A36:B36"/>
  </mergeCells>
  <phoneticPr fontId="26" type="noConversion"/>
  <pageMargins left="0.7" right="0.7" top="0.75" bottom="0.75" header="0.3" footer="0.3"/>
  <pageSetup paperSize="9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952863-A616-4A70-9DAC-E1323F1EE19E}">
  <dimension ref="A1:AJ35"/>
  <sheetViews>
    <sheetView zoomScale="85" zoomScaleNormal="85" workbookViewId="0">
      <selection activeCell="O9" sqref="O9"/>
    </sheetView>
  </sheetViews>
  <sheetFormatPr defaultColWidth="9" defaultRowHeight="12.75" x14ac:dyDescent="0.35"/>
  <cols>
    <col min="1" max="1" width="10.86328125" style="79" customWidth="1"/>
    <col min="2" max="2" width="10.265625" style="79" customWidth="1"/>
    <col min="3" max="3" width="12.3984375" style="79" customWidth="1"/>
    <col min="4" max="7" width="10.59765625" style="79" customWidth="1"/>
    <col min="8" max="8" width="4.3984375" style="79" customWidth="1"/>
    <col min="9" max="9" width="10.59765625" style="79" customWidth="1"/>
    <col min="10" max="10" width="16.1328125" style="79" customWidth="1"/>
    <col min="11" max="13" width="10.59765625" style="79" customWidth="1"/>
    <col min="14" max="14" width="8" style="79" customWidth="1"/>
    <col min="15" max="15" width="12.59765625" style="79" customWidth="1"/>
    <col min="16" max="16" width="12.73046875" style="79" customWidth="1"/>
    <col min="17" max="17" width="12.265625" style="79" customWidth="1"/>
    <col min="18" max="19" width="10.59765625" style="79" customWidth="1"/>
    <col min="20" max="20" width="4.73046875" style="79" customWidth="1"/>
    <col min="21" max="27" width="10.59765625" style="79" customWidth="1"/>
    <col min="28" max="28" width="10.59765625" style="107" customWidth="1"/>
    <col min="29" max="29" width="9.73046875" style="18" customWidth="1"/>
    <col min="30" max="16384" width="9" style="79"/>
  </cols>
  <sheetData>
    <row r="1" spans="1:36" ht="36.75" customHeight="1" x14ac:dyDescent="0.35">
      <c r="A1" s="105" t="s">
        <v>1326</v>
      </c>
      <c r="X1" s="106"/>
      <c r="Y1" s="106"/>
      <c r="Z1" s="106"/>
    </row>
    <row r="2" spans="1:36" ht="25.15" customHeight="1" x14ac:dyDescent="0.35">
      <c r="A2" s="153" t="s">
        <v>934</v>
      </c>
      <c r="B2" s="136" t="s">
        <v>935</v>
      </c>
      <c r="C2" s="136" t="s">
        <v>936</v>
      </c>
      <c r="D2" s="155" t="s">
        <v>937</v>
      </c>
      <c r="E2" s="155"/>
      <c r="F2" s="155"/>
      <c r="G2" s="155"/>
      <c r="H2" s="155"/>
      <c r="I2" s="155"/>
      <c r="J2" s="155"/>
      <c r="K2" s="155"/>
      <c r="L2" s="155"/>
      <c r="M2" s="155"/>
      <c r="N2" s="108"/>
      <c r="O2" s="155" t="s">
        <v>938</v>
      </c>
      <c r="P2" s="155"/>
      <c r="Q2" s="155"/>
      <c r="R2" s="155"/>
      <c r="S2" s="155"/>
      <c r="T2" s="155"/>
      <c r="U2" s="155"/>
      <c r="V2" s="155"/>
      <c r="W2" s="155"/>
      <c r="X2" s="155"/>
      <c r="Y2" s="155"/>
      <c r="Z2" s="155"/>
      <c r="AA2" s="109"/>
      <c r="AB2" s="18"/>
      <c r="AD2" s="110"/>
      <c r="AG2" s="109"/>
      <c r="AJ2" s="110"/>
    </row>
    <row r="3" spans="1:36" ht="25.15" customHeight="1" x14ac:dyDescent="0.35">
      <c r="A3" s="154"/>
      <c r="B3" s="138"/>
      <c r="C3" s="138"/>
      <c r="D3" s="138" t="s">
        <v>939</v>
      </c>
      <c r="E3" s="138"/>
      <c r="F3" s="138"/>
      <c r="G3" s="138"/>
      <c r="H3" s="31"/>
      <c r="I3" s="155" t="s">
        <v>940</v>
      </c>
      <c r="J3" s="155"/>
      <c r="K3" s="155"/>
      <c r="L3" s="155"/>
      <c r="M3" s="155"/>
      <c r="O3" s="155" t="s">
        <v>941</v>
      </c>
      <c r="P3" s="155"/>
      <c r="Q3" s="155"/>
      <c r="R3" s="155"/>
      <c r="S3" s="155"/>
      <c r="T3" s="82"/>
      <c r="U3" s="155" t="s">
        <v>942</v>
      </c>
      <c r="V3" s="155"/>
      <c r="W3" s="155"/>
      <c r="X3" s="155"/>
      <c r="Y3" s="155"/>
      <c r="Z3" s="155"/>
      <c r="AA3" s="80"/>
      <c r="AB3" s="18"/>
    </row>
    <row r="4" spans="1:36" s="111" customFormat="1" ht="18" customHeight="1" x14ac:dyDescent="0.35">
      <c r="A4" s="48" t="s">
        <v>25</v>
      </c>
      <c r="B4" s="148" t="s">
        <v>520</v>
      </c>
      <c r="C4" s="48" t="s">
        <v>943</v>
      </c>
      <c r="D4" s="48" t="s">
        <v>944</v>
      </c>
      <c r="E4" s="48" t="s">
        <v>943</v>
      </c>
      <c r="F4" s="48" t="s">
        <v>945</v>
      </c>
      <c r="G4" s="48" t="s">
        <v>943</v>
      </c>
      <c r="H4" s="48"/>
      <c r="I4" s="48" t="s">
        <v>944</v>
      </c>
      <c r="J4" s="48" t="s">
        <v>826</v>
      </c>
      <c r="K4" s="48" t="s">
        <v>944</v>
      </c>
      <c r="L4" s="48" t="s">
        <v>943</v>
      </c>
      <c r="M4" s="15" t="s">
        <v>24</v>
      </c>
      <c r="N4" s="48"/>
      <c r="O4" s="148" t="s">
        <v>946</v>
      </c>
      <c r="P4" s="48" t="s">
        <v>831</v>
      </c>
      <c r="Q4" s="48" t="s">
        <v>947</v>
      </c>
      <c r="R4" s="48" t="s">
        <v>947</v>
      </c>
      <c r="S4" s="48" t="s">
        <v>948</v>
      </c>
      <c r="T4" s="48"/>
      <c r="U4" s="48" t="s">
        <v>947</v>
      </c>
      <c r="V4" s="48" t="s">
        <v>947</v>
      </c>
      <c r="W4" s="48" t="s">
        <v>949</v>
      </c>
      <c r="X4" s="48" t="s">
        <v>947</v>
      </c>
      <c r="Y4" s="48" t="s">
        <v>949</v>
      </c>
      <c r="Z4" s="15" t="s">
        <v>24</v>
      </c>
      <c r="AA4" s="15"/>
      <c r="AB4" s="18"/>
      <c r="AC4" s="18"/>
    </row>
    <row r="5" spans="1:36" s="111" customFormat="1" ht="18" customHeight="1" x14ac:dyDescent="0.35">
      <c r="A5" s="48" t="s">
        <v>48</v>
      </c>
      <c r="B5" s="149"/>
      <c r="C5" s="48" t="s">
        <v>950</v>
      </c>
      <c r="D5" s="48" t="s">
        <v>950</v>
      </c>
      <c r="E5" s="48" t="s">
        <v>950</v>
      </c>
      <c r="F5" s="48" t="s">
        <v>950</v>
      </c>
      <c r="G5" s="48" t="s">
        <v>950</v>
      </c>
      <c r="H5" s="48"/>
      <c r="I5" s="48" t="s">
        <v>950</v>
      </c>
      <c r="J5" s="48" t="s">
        <v>950</v>
      </c>
      <c r="K5" s="48" t="s">
        <v>950</v>
      </c>
      <c r="L5" s="48" t="s">
        <v>950</v>
      </c>
      <c r="M5" s="15" t="s">
        <v>24</v>
      </c>
      <c r="N5" s="31"/>
      <c r="O5" s="149"/>
      <c r="P5" s="48" t="s">
        <v>951</v>
      </c>
      <c r="Q5" s="48" t="s">
        <v>951</v>
      </c>
      <c r="R5" s="48" t="s">
        <v>951</v>
      </c>
      <c r="S5" s="48" t="s">
        <v>951</v>
      </c>
      <c r="T5" s="48"/>
      <c r="U5" s="48" t="s">
        <v>951</v>
      </c>
      <c r="V5" s="48" t="s">
        <v>951</v>
      </c>
      <c r="W5" s="48" t="s">
        <v>951</v>
      </c>
      <c r="X5" s="48" t="s">
        <v>951</v>
      </c>
      <c r="Y5" s="48" t="s">
        <v>951</v>
      </c>
      <c r="Z5" s="15" t="s">
        <v>24</v>
      </c>
      <c r="AA5" s="15"/>
      <c r="AB5" s="18"/>
      <c r="AC5" s="18"/>
    </row>
    <row r="6" spans="1:36" s="111" customFormat="1" ht="18" customHeight="1" x14ac:dyDescent="0.35">
      <c r="A6" s="48" t="s">
        <v>72</v>
      </c>
      <c r="B6" s="149"/>
      <c r="C6" s="48" t="s">
        <v>949</v>
      </c>
      <c r="D6" s="48" t="s">
        <v>949</v>
      </c>
      <c r="E6" s="48" t="s">
        <v>949</v>
      </c>
      <c r="F6" s="48" t="s">
        <v>949</v>
      </c>
      <c r="G6" s="48" t="s">
        <v>949</v>
      </c>
      <c r="H6" s="48"/>
      <c r="I6" s="48" t="s">
        <v>949</v>
      </c>
      <c r="J6" s="48" t="s">
        <v>949</v>
      </c>
      <c r="K6" s="48" t="s">
        <v>949</v>
      </c>
      <c r="L6" s="48" t="s">
        <v>949</v>
      </c>
      <c r="M6" s="15" t="s">
        <v>24</v>
      </c>
      <c r="N6" s="48"/>
      <c r="O6" s="149"/>
      <c r="P6" s="48" t="s">
        <v>949</v>
      </c>
      <c r="Q6" s="48" t="s">
        <v>949</v>
      </c>
      <c r="R6" s="48" t="s">
        <v>949</v>
      </c>
      <c r="S6" s="48" t="s">
        <v>952</v>
      </c>
      <c r="T6" s="48"/>
      <c r="U6" s="48" t="s">
        <v>949</v>
      </c>
      <c r="V6" s="48" t="s">
        <v>949</v>
      </c>
      <c r="W6" s="48" t="s">
        <v>949</v>
      </c>
      <c r="X6" s="48" t="s">
        <v>949</v>
      </c>
      <c r="Y6" s="48" t="s">
        <v>949</v>
      </c>
      <c r="Z6" s="15" t="s">
        <v>24</v>
      </c>
      <c r="AA6" s="15"/>
      <c r="AB6" s="18"/>
      <c r="AC6" s="18"/>
    </row>
    <row r="7" spans="1:36" s="111" customFormat="1" ht="18" customHeight="1" x14ac:dyDescent="0.35">
      <c r="A7" s="58" t="s">
        <v>37</v>
      </c>
      <c r="B7" s="151"/>
      <c r="C7" s="58" t="s">
        <v>949</v>
      </c>
      <c r="D7" s="58" t="s">
        <v>949</v>
      </c>
      <c r="E7" s="58" t="s">
        <v>949</v>
      </c>
      <c r="F7" s="58" t="s">
        <v>949</v>
      </c>
      <c r="G7" s="58" t="s">
        <v>949</v>
      </c>
      <c r="H7" s="58"/>
      <c r="I7" s="58" t="s">
        <v>949</v>
      </c>
      <c r="J7" s="58" t="s">
        <v>949</v>
      </c>
      <c r="K7" s="58" t="s">
        <v>949</v>
      </c>
      <c r="L7" s="58" t="s">
        <v>953</v>
      </c>
      <c r="M7" s="23" t="s">
        <v>24</v>
      </c>
      <c r="N7" s="58"/>
      <c r="O7" s="151"/>
      <c r="P7" s="58" t="s">
        <v>949</v>
      </c>
      <c r="Q7" s="58" t="s">
        <v>949</v>
      </c>
      <c r="R7" s="58" t="s">
        <v>949</v>
      </c>
      <c r="S7" s="58" t="s">
        <v>949</v>
      </c>
      <c r="T7" s="58"/>
      <c r="U7" s="58" t="s">
        <v>949</v>
      </c>
      <c r="V7" s="58" t="s">
        <v>949</v>
      </c>
      <c r="W7" s="58" t="s">
        <v>949</v>
      </c>
      <c r="X7" s="58" t="s">
        <v>949</v>
      </c>
      <c r="Y7" s="58" t="s">
        <v>949</v>
      </c>
      <c r="Z7" s="23" t="s">
        <v>24</v>
      </c>
      <c r="AA7" s="15"/>
      <c r="AB7" s="18"/>
      <c r="AC7" s="18"/>
    </row>
    <row r="8" spans="1:36" s="111" customFormat="1" ht="18" customHeight="1" x14ac:dyDescent="0.35">
      <c r="A8" s="48" t="s">
        <v>25</v>
      </c>
      <c r="B8" s="148" t="s">
        <v>954</v>
      </c>
      <c r="C8" s="48" t="s">
        <v>825</v>
      </c>
      <c r="D8" s="15" t="s">
        <v>24</v>
      </c>
      <c r="E8" s="15" t="s">
        <v>24</v>
      </c>
      <c r="F8" s="15" t="s">
        <v>24</v>
      </c>
      <c r="G8" s="15" t="s">
        <v>24</v>
      </c>
      <c r="H8" s="48"/>
      <c r="I8" s="48" t="s">
        <v>825</v>
      </c>
      <c r="J8" s="48" t="s">
        <v>825</v>
      </c>
      <c r="K8" s="48" t="s">
        <v>825</v>
      </c>
      <c r="L8" s="48" t="s">
        <v>825</v>
      </c>
      <c r="M8" s="15" t="s">
        <v>24</v>
      </c>
      <c r="N8" s="48"/>
      <c r="O8" s="15" t="s">
        <v>24</v>
      </c>
      <c r="P8" s="15" t="s">
        <v>24</v>
      </c>
      <c r="Q8" s="15" t="s">
        <v>24</v>
      </c>
      <c r="R8" s="15" t="s">
        <v>24</v>
      </c>
      <c r="S8" s="15" t="s">
        <v>24</v>
      </c>
      <c r="T8" s="48"/>
      <c r="U8" s="48" t="s">
        <v>831</v>
      </c>
      <c r="V8" s="48" t="s">
        <v>831</v>
      </c>
      <c r="W8" s="48" t="s">
        <v>831</v>
      </c>
      <c r="X8" s="48" t="s">
        <v>831</v>
      </c>
      <c r="Y8" s="48" t="s">
        <v>831</v>
      </c>
      <c r="Z8" s="48" t="s">
        <v>831</v>
      </c>
      <c r="AA8" s="48"/>
      <c r="AB8" s="18"/>
      <c r="AC8" s="18"/>
      <c r="AD8" s="112"/>
      <c r="AE8" s="112"/>
      <c r="AF8" s="112"/>
    </row>
    <row r="9" spans="1:36" s="111" customFormat="1" ht="18" customHeight="1" x14ac:dyDescent="0.35">
      <c r="A9" s="48" t="s">
        <v>48</v>
      </c>
      <c r="B9" s="149"/>
      <c r="C9" s="48" t="s">
        <v>950</v>
      </c>
      <c r="D9" s="15" t="s">
        <v>24</v>
      </c>
      <c r="E9" s="15" t="s">
        <v>24</v>
      </c>
      <c r="F9" s="15" t="s">
        <v>24</v>
      </c>
      <c r="G9" s="15" t="s">
        <v>24</v>
      </c>
      <c r="H9" s="48"/>
      <c r="I9" s="48" t="s">
        <v>950</v>
      </c>
      <c r="J9" s="48" t="s">
        <v>955</v>
      </c>
      <c r="K9" s="48" t="s">
        <v>950</v>
      </c>
      <c r="L9" s="48" t="s">
        <v>950</v>
      </c>
      <c r="M9" s="15" t="s">
        <v>24</v>
      </c>
      <c r="N9" s="48"/>
      <c r="O9" s="15" t="s">
        <v>24</v>
      </c>
      <c r="P9" s="15" t="s">
        <v>24</v>
      </c>
      <c r="Q9" s="15" t="s">
        <v>24</v>
      </c>
      <c r="R9" s="15" t="s">
        <v>24</v>
      </c>
      <c r="S9" s="15" t="s">
        <v>24</v>
      </c>
      <c r="T9" s="48"/>
      <c r="U9" s="48" t="s">
        <v>951</v>
      </c>
      <c r="V9" s="48" t="s">
        <v>951</v>
      </c>
      <c r="W9" s="48" t="s">
        <v>951</v>
      </c>
      <c r="X9" s="48" t="s">
        <v>951</v>
      </c>
      <c r="Y9" s="48" t="s">
        <v>951</v>
      </c>
      <c r="Z9" s="48" t="s">
        <v>951</v>
      </c>
      <c r="AA9" s="48"/>
      <c r="AB9" s="18"/>
      <c r="AC9" s="18"/>
      <c r="AD9" s="112"/>
      <c r="AE9" s="112"/>
      <c r="AF9" s="112"/>
    </row>
    <row r="10" spans="1:36" s="111" customFormat="1" ht="18" customHeight="1" x14ac:dyDescent="0.35">
      <c r="A10" s="48" t="s">
        <v>72</v>
      </c>
      <c r="B10" s="149"/>
      <c r="C10" s="48" t="s">
        <v>831</v>
      </c>
      <c r="D10" s="15" t="s">
        <v>24</v>
      </c>
      <c r="E10" s="15" t="s">
        <v>24</v>
      </c>
      <c r="F10" s="15" t="s">
        <v>24</v>
      </c>
      <c r="G10" s="15" t="s">
        <v>24</v>
      </c>
      <c r="H10" s="48"/>
      <c r="I10" s="48" t="s">
        <v>831</v>
      </c>
      <c r="J10" s="48" t="s">
        <v>831</v>
      </c>
      <c r="K10" s="48" t="s">
        <v>831</v>
      </c>
      <c r="L10" s="48" t="s">
        <v>831</v>
      </c>
      <c r="M10" s="15" t="s">
        <v>24</v>
      </c>
      <c r="N10" s="48"/>
      <c r="O10" s="15" t="s">
        <v>24</v>
      </c>
      <c r="P10" s="15" t="s">
        <v>24</v>
      </c>
      <c r="Q10" s="15" t="s">
        <v>24</v>
      </c>
      <c r="R10" s="15" t="s">
        <v>24</v>
      </c>
      <c r="S10" s="15" t="s">
        <v>24</v>
      </c>
      <c r="T10" s="48"/>
      <c r="U10" s="48" t="s">
        <v>831</v>
      </c>
      <c r="V10" s="48" t="s">
        <v>831</v>
      </c>
      <c r="W10" s="48" t="s">
        <v>831</v>
      </c>
      <c r="X10" s="48" t="s">
        <v>831</v>
      </c>
      <c r="Y10" s="48" t="s">
        <v>831</v>
      </c>
      <c r="Z10" s="48" t="s">
        <v>831</v>
      </c>
      <c r="AA10" s="48"/>
      <c r="AB10" s="18"/>
      <c r="AC10" s="18"/>
    </row>
    <row r="11" spans="1:36" s="111" customFormat="1" ht="27" customHeight="1" x14ac:dyDescent="0.35">
      <c r="A11" s="58" t="s">
        <v>37</v>
      </c>
      <c r="B11" s="151"/>
      <c r="C11" s="58" t="s">
        <v>831</v>
      </c>
      <c r="D11" s="23" t="s">
        <v>24</v>
      </c>
      <c r="E11" s="23" t="s">
        <v>24</v>
      </c>
      <c r="F11" s="23" t="s">
        <v>24</v>
      </c>
      <c r="G11" s="23" t="s">
        <v>24</v>
      </c>
      <c r="H11" s="58"/>
      <c r="I11" s="58" t="s">
        <v>831</v>
      </c>
      <c r="J11" s="57" t="s">
        <v>956</v>
      </c>
      <c r="K11" s="58" t="s">
        <v>831</v>
      </c>
      <c r="L11" s="58" t="s">
        <v>831</v>
      </c>
      <c r="M11" s="23" t="s">
        <v>24</v>
      </c>
      <c r="N11" s="58"/>
      <c r="O11" s="23" t="s">
        <v>24</v>
      </c>
      <c r="P11" s="23" t="s">
        <v>24</v>
      </c>
      <c r="Q11" s="23" t="s">
        <v>24</v>
      </c>
      <c r="R11" s="23" t="s">
        <v>24</v>
      </c>
      <c r="S11" s="23" t="s">
        <v>24</v>
      </c>
      <c r="T11" s="58"/>
      <c r="U11" s="58" t="s">
        <v>831</v>
      </c>
      <c r="V11" s="58" t="s">
        <v>831</v>
      </c>
      <c r="W11" s="58" t="s">
        <v>831</v>
      </c>
      <c r="X11" s="58" t="s">
        <v>831</v>
      </c>
      <c r="Y11" s="58" t="s">
        <v>831</v>
      </c>
      <c r="Z11" s="58" t="s">
        <v>831</v>
      </c>
      <c r="AA11" s="48"/>
      <c r="AB11" s="18"/>
      <c r="AC11" s="18"/>
    </row>
    <row r="12" spans="1:36" s="111" customFormat="1" ht="18" customHeight="1" x14ac:dyDescent="0.35">
      <c r="A12" s="48" t="s">
        <v>25</v>
      </c>
      <c r="B12" s="148" t="s">
        <v>480</v>
      </c>
      <c r="C12" s="48" t="s">
        <v>957</v>
      </c>
      <c r="D12" s="48" t="s">
        <v>957</v>
      </c>
      <c r="E12" s="15" t="s">
        <v>24</v>
      </c>
      <c r="F12" s="15" t="s">
        <v>24</v>
      </c>
      <c r="G12" s="15" t="s">
        <v>24</v>
      </c>
      <c r="H12" s="48"/>
      <c r="I12" s="48" t="s">
        <v>957</v>
      </c>
      <c r="J12" s="48" t="s">
        <v>957</v>
      </c>
      <c r="K12" s="15" t="s">
        <v>24</v>
      </c>
      <c r="L12" s="15" t="s">
        <v>24</v>
      </c>
      <c r="M12" s="15" t="s">
        <v>24</v>
      </c>
      <c r="N12" s="48"/>
      <c r="O12" s="48" t="s">
        <v>958</v>
      </c>
      <c r="P12" s="15" t="s">
        <v>24</v>
      </c>
      <c r="Q12" s="15" t="s">
        <v>24</v>
      </c>
      <c r="R12" s="15" t="s">
        <v>24</v>
      </c>
      <c r="S12" s="15" t="s">
        <v>24</v>
      </c>
      <c r="T12" s="48"/>
      <c r="U12" s="48" t="s">
        <v>958</v>
      </c>
      <c r="V12" s="48" t="s">
        <v>958</v>
      </c>
      <c r="W12" s="48" t="s">
        <v>831</v>
      </c>
      <c r="X12" s="48" t="s">
        <v>831</v>
      </c>
      <c r="Y12" s="48" t="s">
        <v>958</v>
      </c>
      <c r="Z12" s="15" t="s">
        <v>24</v>
      </c>
      <c r="AA12" s="15"/>
      <c r="AB12" s="18"/>
      <c r="AC12" s="18"/>
    </row>
    <row r="13" spans="1:36" s="111" customFormat="1" ht="18" customHeight="1" x14ac:dyDescent="0.35">
      <c r="A13" s="48" t="s">
        <v>48</v>
      </c>
      <c r="B13" s="149"/>
      <c r="C13" s="48" t="s">
        <v>950</v>
      </c>
      <c r="D13" s="48" t="s">
        <v>950</v>
      </c>
      <c r="E13" s="15" t="s">
        <v>24</v>
      </c>
      <c r="F13" s="15" t="s">
        <v>24</v>
      </c>
      <c r="G13" s="15" t="s">
        <v>24</v>
      </c>
      <c r="H13" s="48"/>
      <c r="I13" s="48" t="s">
        <v>950</v>
      </c>
      <c r="J13" s="48" t="s">
        <v>950</v>
      </c>
      <c r="K13" s="15" t="s">
        <v>24</v>
      </c>
      <c r="L13" s="15" t="s">
        <v>24</v>
      </c>
      <c r="M13" s="15" t="s">
        <v>24</v>
      </c>
      <c r="N13" s="48"/>
      <c r="O13" s="48" t="s">
        <v>951</v>
      </c>
      <c r="P13" s="15" t="s">
        <v>24</v>
      </c>
      <c r="Q13" s="15" t="s">
        <v>24</v>
      </c>
      <c r="R13" s="15" t="s">
        <v>24</v>
      </c>
      <c r="S13" s="15" t="s">
        <v>24</v>
      </c>
      <c r="T13" s="48"/>
      <c r="U13" s="48" t="s">
        <v>951</v>
      </c>
      <c r="V13" s="48" t="s">
        <v>951</v>
      </c>
      <c r="W13" s="48" t="s">
        <v>831</v>
      </c>
      <c r="X13" s="48" t="s">
        <v>951</v>
      </c>
      <c r="Y13" s="48" t="s">
        <v>951</v>
      </c>
      <c r="Z13" s="15" t="s">
        <v>24</v>
      </c>
      <c r="AA13" s="15"/>
      <c r="AB13" s="18"/>
      <c r="AC13" s="18"/>
    </row>
    <row r="14" spans="1:36" s="111" customFormat="1" ht="18" customHeight="1" x14ac:dyDescent="0.35">
      <c r="A14" s="48" t="s">
        <v>72</v>
      </c>
      <c r="B14" s="149"/>
      <c r="C14" s="48" t="s">
        <v>949</v>
      </c>
      <c r="D14" s="48" t="s">
        <v>831</v>
      </c>
      <c r="E14" s="15" t="s">
        <v>24</v>
      </c>
      <c r="F14" s="15" t="s">
        <v>24</v>
      </c>
      <c r="G14" s="15" t="s">
        <v>24</v>
      </c>
      <c r="H14" s="48"/>
      <c r="I14" s="48" t="s">
        <v>831</v>
      </c>
      <c r="J14" s="48" t="s">
        <v>831</v>
      </c>
      <c r="K14" s="15" t="s">
        <v>24</v>
      </c>
      <c r="L14" s="15" t="s">
        <v>24</v>
      </c>
      <c r="M14" s="15" t="s">
        <v>24</v>
      </c>
      <c r="N14" s="48"/>
      <c r="O14" s="48" t="s">
        <v>831</v>
      </c>
      <c r="P14" s="15" t="s">
        <v>24</v>
      </c>
      <c r="Q14" s="15" t="s">
        <v>24</v>
      </c>
      <c r="R14" s="15" t="s">
        <v>24</v>
      </c>
      <c r="S14" s="15" t="s">
        <v>24</v>
      </c>
      <c r="T14" s="48"/>
      <c r="U14" s="48" t="s">
        <v>831</v>
      </c>
      <c r="V14" s="48" t="s">
        <v>831</v>
      </c>
      <c r="W14" s="48" t="s">
        <v>831</v>
      </c>
      <c r="X14" s="48" t="s">
        <v>831</v>
      </c>
      <c r="Y14" s="48" t="s">
        <v>831</v>
      </c>
      <c r="Z14" s="15" t="s">
        <v>24</v>
      </c>
      <c r="AA14" s="15"/>
      <c r="AB14" s="18"/>
      <c r="AC14" s="18"/>
    </row>
    <row r="15" spans="1:36" s="111" customFormat="1" ht="18" customHeight="1" x14ac:dyDescent="0.35">
      <c r="A15" s="58" t="s">
        <v>37</v>
      </c>
      <c r="B15" s="151"/>
      <c r="C15" s="58" t="s">
        <v>949</v>
      </c>
      <c r="D15" s="58" t="s">
        <v>831</v>
      </c>
      <c r="E15" s="23" t="s">
        <v>24</v>
      </c>
      <c r="F15" s="23" t="s">
        <v>24</v>
      </c>
      <c r="G15" s="23" t="s">
        <v>24</v>
      </c>
      <c r="H15" s="58"/>
      <c r="I15" s="58" t="s">
        <v>831</v>
      </c>
      <c r="J15" s="58" t="s">
        <v>831</v>
      </c>
      <c r="K15" s="23" t="s">
        <v>24</v>
      </c>
      <c r="L15" s="23" t="s">
        <v>24</v>
      </c>
      <c r="M15" s="23" t="s">
        <v>24</v>
      </c>
      <c r="N15" s="58"/>
      <c r="O15" s="58" t="s">
        <v>831</v>
      </c>
      <c r="P15" s="23" t="s">
        <v>24</v>
      </c>
      <c r="Q15" s="23" t="s">
        <v>24</v>
      </c>
      <c r="R15" s="23" t="s">
        <v>24</v>
      </c>
      <c r="S15" s="23" t="s">
        <v>24</v>
      </c>
      <c r="T15" s="58"/>
      <c r="U15" s="58" t="s">
        <v>831</v>
      </c>
      <c r="V15" s="58" t="s">
        <v>831</v>
      </c>
      <c r="W15" s="58" t="s">
        <v>831</v>
      </c>
      <c r="X15" s="58" t="s">
        <v>831</v>
      </c>
      <c r="Y15" s="58" t="s">
        <v>831</v>
      </c>
      <c r="Z15" s="23" t="s">
        <v>24</v>
      </c>
      <c r="AA15" s="15"/>
      <c r="AB15" s="18"/>
      <c r="AC15" s="18"/>
    </row>
    <row r="16" spans="1:36" s="111" customFormat="1" ht="18" customHeight="1" x14ac:dyDescent="0.35">
      <c r="A16" s="48" t="s">
        <v>25</v>
      </c>
      <c r="B16" s="148" t="s">
        <v>533</v>
      </c>
      <c r="C16" s="48" t="s">
        <v>944</v>
      </c>
      <c r="D16" s="48" t="s">
        <v>944</v>
      </c>
      <c r="E16" s="48" t="s">
        <v>944</v>
      </c>
      <c r="F16" s="48" t="s">
        <v>944</v>
      </c>
      <c r="G16" s="48" t="s">
        <v>944</v>
      </c>
      <c r="H16" s="48"/>
      <c r="I16" s="48" t="s">
        <v>944</v>
      </c>
      <c r="J16" s="48" t="s">
        <v>944</v>
      </c>
      <c r="K16" s="48" t="s">
        <v>944</v>
      </c>
      <c r="L16" s="48" t="s">
        <v>944</v>
      </c>
      <c r="M16" s="48" t="s">
        <v>825</v>
      </c>
      <c r="N16" s="48"/>
      <c r="O16" s="48" t="s">
        <v>949</v>
      </c>
      <c r="P16" s="48" t="s">
        <v>959</v>
      </c>
      <c r="Q16" s="48" t="s">
        <v>959</v>
      </c>
      <c r="R16" s="48" t="s">
        <v>959</v>
      </c>
      <c r="S16" s="15" t="s">
        <v>24</v>
      </c>
      <c r="T16" s="48"/>
      <c r="U16" s="48" t="s">
        <v>959</v>
      </c>
      <c r="V16" s="48" t="s">
        <v>959</v>
      </c>
      <c r="W16" s="48" t="s">
        <v>959</v>
      </c>
      <c r="X16" s="48" t="s">
        <v>959</v>
      </c>
      <c r="Y16" s="48" t="s">
        <v>959</v>
      </c>
      <c r="Z16" s="48" t="s">
        <v>959</v>
      </c>
      <c r="AA16" s="48"/>
      <c r="AB16" s="18"/>
      <c r="AC16" s="18"/>
    </row>
    <row r="17" spans="1:30" s="111" customFormat="1" ht="18" customHeight="1" x14ac:dyDescent="0.35">
      <c r="A17" s="48" t="s">
        <v>48</v>
      </c>
      <c r="B17" s="149"/>
      <c r="C17" s="48" t="s">
        <v>955</v>
      </c>
      <c r="D17" s="48" t="s">
        <v>955</v>
      </c>
      <c r="E17" s="48" t="s">
        <v>960</v>
      </c>
      <c r="F17" s="48" t="s">
        <v>950</v>
      </c>
      <c r="G17" s="48" t="s">
        <v>960</v>
      </c>
      <c r="H17" s="48"/>
      <c r="I17" s="113" t="s">
        <v>961</v>
      </c>
      <c r="J17" s="48" t="s">
        <v>858</v>
      </c>
      <c r="K17" s="48" t="s">
        <v>858</v>
      </c>
      <c r="L17" s="48" t="s">
        <v>858</v>
      </c>
      <c r="M17" s="113" t="s">
        <v>961</v>
      </c>
      <c r="N17" s="48"/>
      <c r="O17" s="48" t="s">
        <v>962</v>
      </c>
      <c r="P17" s="48" t="s">
        <v>963</v>
      </c>
      <c r="Q17" s="48" t="s">
        <v>963</v>
      </c>
      <c r="R17" s="48" t="s">
        <v>951</v>
      </c>
      <c r="S17" s="15" t="s">
        <v>24</v>
      </c>
      <c r="T17" s="48"/>
      <c r="U17" s="48" t="s">
        <v>963</v>
      </c>
      <c r="V17" s="48" t="s">
        <v>963</v>
      </c>
      <c r="W17" s="48" t="s">
        <v>964</v>
      </c>
      <c r="X17" s="48" t="s">
        <v>964</v>
      </c>
      <c r="Y17" s="48" t="s">
        <v>964</v>
      </c>
      <c r="Z17" s="48" t="s">
        <v>964</v>
      </c>
      <c r="AA17" s="48"/>
      <c r="AB17" s="18"/>
      <c r="AC17" s="18"/>
    </row>
    <row r="18" spans="1:30" s="111" customFormat="1" ht="18" customHeight="1" x14ac:dyDescent="0.35">
      <c r="A18" s="48" t="s">
        <v>72</v>
      </c>
      <c r="B18" s="149"/>
      <c r="C18" s="48" t="s">
        <v>949</v>
      </c>
      <c r="D18" s="48" t="s">
        <v>949</v>
      </c>
      <c r="E18" s="48" t="s">
        <v>949</v>
      </c>
      <c r="F18" s="48" t="s">
        <v>949</v>
      </c>
      <c r="G18" s="48" t="s">
        <v>949</v>
      </c>
      <c r="H18" s="48"/>
      <c r="I18" s="48" t="s">
        <v>949</v>
      </c>
      <c r="J18" s="48" t="s">
        <v>949</v>
      </c>
      <c r="K18" s="48" t="s">
        <v>949</v>
      </c>
      <c r="L18" s="48" t="s">
        <v>949</v>
      </c>
      <c r="M18" s="48" t="s">
        <v>831</v>
      </c>
      <c r="N18" s="48"/>
      <c r="O18" s="48" t="s">
        <v>949</v>
      </c>
      <c r="P18" s="48" t="s">
        <v>949</v>
      </c>
      <c r="Q18" s="48" t="s">
        <v>949</v>
      </c>
      <c r="R18" s="48" t="s">
        <v>949</v>
      </c>
      <c r="S18" s="15" t="s">
        <v>24</v>
      </c>
      <c r="T18" s="48"/>
      <c r="U18" s="48" t="s">
        <v>831</v>
      </c>
      <c r="V18" s="48" t="s">
        <v>831</v>
      </c>
      <c r="W18" s="48" t="s">
        <v>831</v>
      </c>
      <c r="X18" s="48" t="s">
        <v>831</v>
      </c>
      <c r="Y18" s="48" t="s">
        <v>831</v>
      </c>
      <c r="Z18" s="48" t="s">
        <v>831</v>
      </c>
      <c r="AA18" s="48"/>
      <c r="AB18" s="18"/>
      <c r="AC18" s="18"/>
    </row>
    <row r="19" spans="1:30" s="111" customFormat="1" ht="18" customHeight="1" x14ac:dyDescent="0.35">
      <c r="A19" s="58" t="s">
        <v>37</v>
      </c>
      <c r="B19" s="151"/>
      <c r="C19" s="58" t="s">
        <v>949</v>
      </c>
      <c r="D19" s="58" t="s">
        <v>949</v>
      </c>
      <c r="E19" s="58" t="s">
        <v>949</v>
      </c>
      <c r="F19" s="58" t="s">
        <v>949</v>
      </c>
      <c r="G19" s="58" t="s">
        <v>949</v>
      </c>
      <c r="H19" s="58"/>
      <c r="I19" s="58" t="s">
        <v>949</v>
      </c>
      <c r="J19" s="58" t="s">
        <v>949</v>
      </c>
      <c r="K19" s="58" t="s">
        <v>965</v>
      </c>
      <c r="L19" s="58" t="s">
        <v>949</v>
      </c>
      <c r="M19" s="58" t="s">
        <v>831</v>
      </c>
      <c r="N19" s="58"/>
      <c r="O19" s="58" t="s">
        <v>949</v>
      </c>
      <c r="P19" s="58" t="s">
        <v>949</v>
      </c>
      <c r="Q19" s="58" t="s">
        <v>949</v>
      </c>
      <c r="R19" s="58" t="s">
        <v>949</v>
      </c>
      <c r="S19" s="23" t="s">
        <v>24</v>
      </c>
      <c r="T19" s="58"/>
      <c r="U19" s="58" t="s">
        <v>831</v>
      </c>
      <c r="V19" s="58" t="s">
        <v>966</v>
      </c>
      <c r="W19" s="58" t="s">
        <v>831</v>
      </c>
      <c r="X19" s="58" t="s">
        <v>831</v>
      </c>
      <c r="Y19" s="58" t="s">
        <v>831</v>
      </c>
      <c r="Z19" s="58" t="s">
        <v>831</v>
      </c>
      <c r="AA19" s="48"/>
      <c r="AB19" s="18"/>
      <c r="AC19" s="18"/>
    </row>
    <row r="20" spans="1:30" s="111" customFormat="1" ht="18" customHeight="1" x14ac:dyDescent="0.35">
      <c r="A20" s="48" t="s">
        <v>25</v>
      </c>
      <c r="B20" s="148" t="s">
        <v>546</v>
      </c>
      <c r="C20" s="48" t="s">
        <v>825</v>
      </c>
      <c r="D20" s="48" t="s">
        <v>825</v>
      </c>
      <c r="E20" s="48" t="s">
        <v>825</v>
      </c>
      <c r="F20" s="48" t="s">
        <v>825</v>
      </c>
      <c r="G20" s="48" t="s">
        <v>825</v>
      </c>
      <c r="H20" s="48"/>
      <c r="I20" s="48" t="s">
        <v>825</v>
      </c>
      <c r="J20" s="48" t="s">
        <v>859</v>
      </c>
      <c r="K20" s="48" t="s">
        <v>859</v>
      </c>
      <c r="L20" s="48" t="s">
        <v>825</v>
      </c>
      <c r="M20" s="48" t="s">
        <v>825</v>
      </c>
      <c r="N20" s="48"/>
      <c r="O20" s="148" t="s">
        <v>967</v>
      </c>
      <c r="P20" s="148" t="s">
        <v>967</v>
      </c>
      <c r="Q20" s="48" t="s">
        <v>968</v>
      </c>
      <c r="R20" s="113" t="s">
        <v>959</v>
      </c>
      <c r="S20" s="15" t="s">
        <v>24</v>
      </c>
      <c r="T20" s="48"/>
      <c r="U20" s="113" t="s">
        <v>959</v>
      </c>
      <c r="V20" s="113" t="s">
        <v>959</v>
      </c>
      <c r="W20" s="113" t="s">
        <v>959</v>
      </c>
      <c r="X20" s="48" t="s">
        <v>969</v>
      </c>
      <c r="Y20" s="113" t="s">
        <v>959</v>
      </c>
      <c r="Z20" s="113" t="s">
        <v>959</v>
      </c>
      <c r="AA20" s="48"/>
      <c r="AB20" s="18"/>
      <c r="AC20" s="18"/>
    </row>
    <row r="21" spans="1:30" s="111" customFormat="1" ht="26.25" customHeight="1" x14ac:dyDescent="0.35">
      <c r="A21" s="48" t="s">
        <v>48</v>
      </c>
      <c r="B21" s="149"/>
      <c r="C21" s="48" t="s">
        <v>955</v>
      </c>
      <c r="D21" s="48" t="s">
        <v>955</v>
      </c>
      <c r="E21" s="48" t="s">
        <v>960</v>
      </c>
      <c r="F21" s="48" t="s">
        <v>960</v>
      </c>
      <c r="G21" s="48" t="s">
        <v>960</v>
      </c>
      <c r="H21" s="48"/>
      <c r="I21" s="48" t="s">
        <v>960</v>
      </c>
      <c r="J21" s="48" t="s">
        <v>825</v>
      </c>
      <c r="K21" s="48" t="s">
        <v>970</v>
      </c>
      <c r="L21" s="48" t="s">
        <v>960</v>
      </c>
      <c r="M21" s="48" t="s">
        <v>960</v>
      </c>
      <c r="N21" s="48"/>
      <c r="O21" s="149"/>
      <c r="P21" s="149"/>
      <c r="Q21" s="47" t="s">
        <v>971</v>
      </c>
      <c r="R21" s="48" t="s">
        <v>951</v>
      </c>
      <c r="S21" s="15" t="s">
        <v>24</v>
      </c>
      <c r="T21" s="48"/>
      <c r="U21" s="113" t="s">
        <v>959</v>
      </c>
      <c r="V21" s="113" t="s">
        <v>963</v>
      </c>
      <c r="W21" s="113" t="s">
        <v>963</v>
      </c>
      <c r="X21" s="113" t="s">
        <v>972</v>
      </c>
      <c r="Y21" s="113" t="s">
        <v>963</v>
      </c>
      <c r="Z21" s="113" t="s">
        <v>963</v>
      </c>
      <c r="AA21" s="48"/>
      <c r="AB21" s="18"/>
      <c r="AC21" s="18"/>
    </row>
    <row r="22" spans="1:30" s="111" customFormat="1" ht="18" customHeight="1" x14ac:dyDescent="0.35">
      <c r="A22" s="48" t="s">
        <v>72</v>
      </c>
      <c r="B22" s="149"/>
      <c r="C22" s="48" t="s">
        <v>831</v>
      </c>
      <c r="D22" s="48" t="s">
        <v>831</v>
      </c>
      <c r="E22" s="48" t="s">
        <v>831</v>
      </c>
      <c r="F22" s="48" t="s">
        <v>831</v>
      </c>
      <c r="G22" s="48" t="s">
        <v>973</v>
      </c>
      <c r="H22" s="48"/>
      <c r="I22" s="48" t="s">
        <v>831</v>
      </c>
      <c r="J22" s="48" t="s">
        <v>831</v>
      </c>
      <c r="K22" s="48" t="s">
        <v>831</v>
      </c>
      <c r="L22" s="48" t="s">
        <v>831</v>
      </c>
      <c r="M22" s="48" t="s">
        <v>831</v>
      </c>
      <c r="N22" s="48"/>
      <c r="O22" s="48" t="s">
        <v>831</v>
      </c>
      <c r="P22" s="48" t="s">
        <v>831</v>
      </c>
      <c r="Q22" s="48" t="s">
        <v>831</v>
      </c>
      <c r="R22" s="48" t="s">
        <v>831</v>
      </c>
      <c r="S22" s="15" t="s">
        <v>24</v>
      </c>
      <c r="T22" s="48"/>
      <c r="U22" s="48" t="s">
        <v>831</v>
      </c>
      <c r="V22" s="48" t="s">
        <v>831</v>
      </c>
      <c r="W22" s="48" t="s">
        <v>831</v>
      </c>
      <c r="X22" s="48" t="s">
        <v>831</v>
      </c>
      <c r="Y22" s="48" t="s">
        <v>831</v>
      </c>
      <c r="Z22" s="48" t="s">
        <v>831</v>
      </c>
      <c r="AA22" s="48"/>
      <c r="AB22" s="18"/>
      <c r="AC22" s="18"/>
    </row>
    <row r="23" spans="1:30" s="111" customFormat="1" ht="18" customHeight="1" x14ac:dyDescent="0.35">
      <c r="A23" s="58" t="s">
        <v>37</v>
      </c>
      <c r="B23" s="151"/>
      <c r="C23" s="58" t="s">
        <v>831</v>
      </c>
      <c r="D23" s="58" t="s">
        <v>831</v>
      </c>
      <c r="E23" s="48" t="s">
        <v>831</v>
      </c>
      <c r="F23" s="58" t="s">
        <v>831</v>
      </c>
      <c r="G23" s="58" t="s">
        <v>831</v>
      </c>
      <c r="H23" s="58"/>
      <c r="I23" s="58" t="s">
        <v>831</v>
      </c>
      <c r="J23" s="58" t="s">
        <v>831</v>
      </c>
      <c r="K23" s="58" t="s">
        <v>831</v>
      </c>
      <c r="L23" s="58" t="s">
        <v>831</v>
      </c>
      <c r="M23" s="58" t="s">
        <v>831</v>
      </c>
      <c r="N23" s="58"/>
      <c r="O23" s="58" t="s">
        <v>831</v>
      </c>
      <c r="P23" s="58" t="s">
        <v>831</v>
      </c>
      <c r="Q23" s="58" t="s">
        <v>831</v>
      </c>
      <c r="R23" s="58" t="s">
        <v>831</v>
      </c>
      <c r="S23" s="23" t="s">
        <v>24</v>
      </c>
      <c r="T23" s="58"/>
      <c r="U23" s="58" t="s">
        <v>831</v>
      </c>
      <c r="V23" s="58" t="s">
        <v>831</v>
      </c>
      <c r="W23" s="58" t="s">
        <v>831</v>
      </c>
      <c r="X23" s="58" t="s">
        <v>831</v>
      </c>
      <c r="Y23" s="58" t="s">
        <v>831</v>
      </c>
      <c r="Z23" s="58" t="s">
        <v>831</v>
      </c>
      <c r="AA23" s="48"/>
      <c r="AB23" s="18"/>
      <c r="AC23" s="18"/>
    </row>
    <row r="24" spans="1:30" s="111" customFormat="1" ht="18" customHeight="1" x14ac:dyDescent="0.35">
      <c r="A24" s="48" t="s">
        <v>25</v>
      </c>
      <c r="B24" s="148" t="s">
        <v>853</v>
      </c>
      <c r="C24" s="48" t="s">
        <v>856</v>
      </c>
      <c r="D24" s="88" t="s">
        <v>974</v>
      </c>
      <c r="E24" s="88" t="s">
        <v>974</v>
      </c>
      <c r="F24" s="48" t="s">
        <v>859</v>
      </c>
      <c r="G24" s="48" t="s">
        <v>859</v>
      </c>
      <c r="H24" s="48"/>
      <c r="I24" s="48" t="s">
        <v>825</v>
      </c>
      <c r="J24" s="48" t="s">
        <v>825</v>
      </c>
      <c r="K24" s="48" t="s">
        <v>825</v>
      </c>
      <c r="L24" s="48" t="s">
        <v>825</v>
      </c>
      <c r="M24" s="48" t="s">
        <v>856</v>
      </c>
      <c r="N24" s="48"/>
      <c r="O24" s="48" t="s">
        <v>831</v>
      </c>
      <c r="P24" s="48" t="s">
        <v>831</v>
      </c>
      <c r="Q24" s="48" t="s">
        <v>831</v>
      </c>
      <c r="R24" s="48" t="s">
        <v>831</v>
      </c>
      <c r="S24" s="15" t="s">
        <v>24</v>
      </c>
      <c r="T24" s="48"/>
      <c r="U24" s="113" t="s">
        <v>959</v>
      </c>
      <c r="V24" s="113" t="s">
        <v>975</v>
      </c>
      <c r="W24" s="113" t="s">
        <v>975</v>
      </c>
      <c r="X24" s="48" t="s">
        <v>831</v>
      </c>
      <c r="Y24" s="113" t="s">
        <v>975</v>
      </c>
      <c r="Z24" s="113" t="s">
        <v>959</v>
      </c>
      <c r="AA24" s="48"/>
      <c r="AB24" s="18"/>
      <c r="AC24" s="18"/>
    </row>
    <row r="25" spans="1:30" s="111" customFormat="1" ht="18" customHeight="1" x14ac:dyDescent="0.35">
      <c r="A25" s="48" t="s">
        <v>48</v>
      </c>
      <c r="B25" s="149"/>
      <c r="C25" s="48" t="s">
        <v>955</v>
      </c>
      <c r="D25" s="113" t="s">
        <v>961</v>
      </c>
      <c r="E25" s="113" t="s">
        <v>961</v>
      </c>
      <c r="F25" s="48" t="s">
        <v>955</v>
      </c>
      <c r="G25" s="48" t="s">
        <v>955</v>
      </c>
      <c r="H25" s="48"/>
      <c r="I25" s="113" t="s">
        <v>961</v>
      </c>
      <c r="J25" s="113" t="s">
        <v>961</v>
      </c>
      <c r="K25" s="48" t="s">
        <v>955</v>
      </c>
      <c r="L25" s="113" t="s">
        <v>961</v>
      </c>
      <c r="M25" s="48" t="s">
        <v>955</v>
      </c>
      <c r="N25" s="48"/>
      <c r="O25" s="113" t="s">
        <v>963</v>
      </c>
      <c r="P25" s="113" t="s">
        <v>963</v>
      </c>
      <c r="Q25" s="113" t="s">
        <v>964</v>
      </c>
      <c r="R25" s="113" t="s">
        <v>964</v>
      </c>
      <c r="S25" s="15" t="s">
        <v>24</v>
      </c>
      <c r="T25" s="48"/>
      <c r="U25" s="113" t="s">
        <v>963</v>
      </c>
      <c r="V25" s="113" t="s">
        <v>963</v>
      </c>
      <c r="W25" s="113" t="s">
        <v>964</v>
      </c>
      <c r="X25" s="113" t="s">
        <v>964</v>
      </c>
      <c r="Y25" s="113" t="s">
        <v>964</v>
      </c>
      <c r="Z25" s="113" t="s">
        <v>964</v>
      </c>
      <c r="AA25" s="48"/>
      <c r="AB25" s="18"/>
      <c r="AC25" s="18"/>
    </row>
    <row r="26" spans="1:30" s="111" customFormat="1" ht="18" customHeight="1" x14ac:dyDescent="0.35">
      <c r="A26" s="48" t="s">
        <v>72</v>
      </c>
      <c r="B26" s="149"/>
      <c r="C26" s="48" t="s">
        <v>831</v>
      </c>
      <c r="D26" s="48" t="s">
        <v>831</v>
      </c>
      <c r="E26" s="48" t="s">
        <v>831</v>
      </c>
      <c r="F26" s="48" t="s">
        <v>831</v>
      </c>
      <c r="G26" s="48" t="s">
        <v>831</v>
      </c>
      <c r="H26" s="48"/>
      <c r="I26" s="48" t="s">
        <v>831</v>
      </c>
      <c r="J26" s="48" t="s">
        <v>831</v>
      </c>
      <c r="K26" s="48" t="s">
        <v>831</v>
      </c>
      <c r="L26" s="48" t="s">
        <v>831</v>
      </c>
      <c r="M26" s="48" t="s">
        <v>831</v>
      </c>
      <c r="N26" s="48"/>
      <c r="O26" s="48" t="s">
        <v>831</v>
      </c>
      <c r="P26" s="48" t="s">
        <v>831</v>
      </c>
      <c r="Q26" s="48" t="s">
        <v>831</v>
      </c>
      <c r="R26" s="48" t="s">
        <v>831</v>
      </c>
      <c r="S26" s="15" t="s">
        <v>24</v>
      </c>
      <c r="T26" s="48"/>
      <c r="U26" s="48" t="s">
        <v>831</v>
      </c>
      <c r="V26" s="48" t="s">
        <v>831</v>
      </c>
      <c r="W26" s="48" t="s">
        <v>831</v>
      </c>
      <c r="X26" s="48" t="s">
        <v>831</v>
      </c>
      <c r="Y26" s="48" t="s">
        <v>831</v>
      </c>
      <c r="Z26" s="48" t="s">
        <v>831</v>
      </c>
      <c r="AA26" s="48"/>
      <c r="AB26" s="18"/>
      <c r="AC26" s="18"/>
    </row>
    <row r="27" spans="1:30" s="111" customFormat="1" ht="18" customHeight="1" x14ac:dyDescent="0.35">
      <c r="A27" s="58" t="s">
        <v>37</v>
      </c>
      <c r="B27" s="151"/>
      <c r="C27" s="58" t="s">
        <v>831</v>
      </c>
      <c r="D27" s="58" t="s">
        <v>974</v>
      </c>
      <c r="E27" s="58" t="s">
        <v>974</v>
      </c>
      <c r="F27" s="58" t="s">
        <v>976</v>
      </c>
      <c r="G27" s="58" t="s">
        <v>977</v>
      </c>
      <c r="H27" s="58"/>
      <c r="I27" s="58" t="s">
        <v>831</v>
      </c>
      <c r="J27" s="58" t="s">
        <v>831</v>
      </c>
      <c r="K27" s="58" t="s">
        <v>831</v>
      </c>
      <c r="L27" s="58" t="s">
        <v>831</v>
      </c>
      <c r="M27" s="58" t="s">
        <v>831</v>
      </c>
      <c r="N27" s="58"/>
      <c r="O27" s="58" t="s">
        <v>951</v>
      </c>
      <c r="P27" s="58" t="s">
        <v>831</v>
      </c>
      <c r="Q27" s="58" t="s">
        <v>831</v>
      </c>
      <c r="R27" s="58" t="s">
        <v>978</v>
      </c>
      <c r="S27" s="23" t="s">
        <v>24</v>
      </c>
      <c r="T27" s="58"/>
      <c r="U27" s="58" t="s">
        <v>831</v>
      </c>
      <c r="V27" s="58" t="s">
        <v>831</v>
      </c>
      <c r="W27" s="58" t="s">
        <v>831</v>
      </c>
      <c r="X27" s="58" t="s">
        <v>831</v>
      </c>
      <c r="Y27" s="58" t="s">
        <v>831</v>
      </c>
      <c r="Z27" s="58" t="s">
        <v>831</v>
      </c>
      <c r="AA27" s="48"/>
      <c r="AB27" s="18"/>
      <c r="AC27" s="18"/>
    </row>
    <row r="28" spans="1:30" x14ac:dyDescent="0.35">
      <c r="A28" s="79" t="s">
        <v>979</v>
      </c>
      <c r="AB28" s="114"/>
      <c r="AC28" s="15"/>
    </row>
    <row r="29" spans="1:30" x14ac:dyDescent="0.35">
      <c r="A29" s="79" t="s">
        <v>980</v>
      </c>
      <c r="AB29" s="114"/>
      <c r="AC29" s="15"/>
    </row>
    <row r="30" spans="1:30" x14ac:dyDescent="0.35">
      <c r="AB30" s="114"/>
      <c r="AC30" s="15"/>
      <c r="AD30" s="114"/>
    </row>
    <row r="31" spans="1:30" x14ac:dyDescent="0.35">
      <c r="AB31" s="114"/>
      <c r="AC31" s="15"/>
    </row>
    <row r="35" spans="5:5" x14ac:dyDescent="0.35">
      <c r="E35" s="113"/>
    </row>
  </sheetData>
  <mergeCells count="18">
    <mergeCell ref="A2:A3"/>
    <mergeCell ref="B2:B3"/>
    <mergeCell ref="C2:C3"/>
    <mergeCell ref="D2:M2"/>
    <mergeCell ref="O2:Z2"/>
    <mergeCell ref="D3:G3"/>
    <mergeCell ref="I3:M3"/>
    <mergeCell ref="O3:S3"/>
    <mergeCell ref="U3:Z3"/>
    <mergeCell ref="P20:P21"/>
    <mergeCell ref="B24:B27"/>
    <mergeCell ref="B4:B7"/>
    <mergeCell ref="O4:O7"/>
    <mergeCell ref="B8:B11"/>
    <mergeCell ref="B12:B15"/>
    <mergeCell ref="B16:B19"/>
    <mergeCell ref="B20:B23"/>
    <mergeCell ref="O20:O21"/>
  </mergeCells>
  <phoneticPr fontId="26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6D7CB5-B75E-4566-969F-7473CA369120}">
  <dimension ref="A1:D127"/>
  <sheetViews>
    <sheetView zoomScale="85" zoomScaleNormal="85" workbookViewId="0">
      <selection activeCell="I13" sqref="I13"/>
    </sheetView>
  </sheetViews>
  <sheetFormatPr defaultColWidth="9" defaultRowHeight="15" customHeight="1" x14ac:dyDescent="0.4"/>
  <cols>
    <col min="1" max="1" width="23.3984375" style="31" customWidth="1"/>
    <col min="2" max="2" width="48.1328125" style="31" customWidth="1"/>
    <col min="3" max="3" width="50.86328125" style="31" customWidth="1"/>
    <col min="4" max="4" width="15" style="28" customWidth="1"/>
    <col min="5" max="16384" width="9" style="28"/>
  </cols>
  <sheetData>
    <row r="1" spans="1:4" s="61" customFormat="1" ht="25.5" customHeight="1" x14ac:dyDescent="0.4">
      <c r="A1" s="35" t="s">
        <v>1327</v>
      </c>
      <c r="B1" s="115"/>
      <c r="C1" s="115"/>
      <c r="D1" s="28"/>
    </row>
    <row r="2" spans="1:4" ht="15" customHeight="1" x14ac:dyDescent="0.4">
      <c r="A2" s="62" t="s">
        <v>981</v>
      </c>
      <c r="B2" s="62" t="s">
        <v>982</v>
      </c>
      <c r="C2" s="62" t="s">
        <v>983</v>
      </c>
    </row>
    <row r="3" spans="1:4" ht="15" customHeight="1" x14ac:dyDescent="0.4">
      <c r="A3" s="116" t="s">
        <v>984</v>
      </c>
      <c r="B3" s="32" t="s">
        <v>985</v>
      </c>
      <c r="C3" s="139" t="s">
        <v>986</v>
      </c>
    </row>
    <row r="4" spans="1:4" ht="15" customHeight="1" x14ac:dyDescent="0.4">
      <c r="A4" s="117" t="s">
        <v>987</v>
      </c>
      <c r="B4" s="31" t="s">
        <v>988</v>
      </c>
      <c r="C4" s="140"/>
    </row>
    <row r="5" spans="1:4" ht="15" customHeight="1" x14ac:dyDescent="0.4">
      <c r="A5" s="117" t="s">
        <v>989</v>
      </c>
      <c r="B5" s="31" t="s">
        <v>990</v>
      </c>
      <c r="C5" s="140"/>
    </row>
    <row r="6" spans="1:4" ht="15" customHeight="1" x14ac:dyDescent="0.4">
      <c r="A6" s="117" t="s">
        <v>991</v>
      </c>
      <c r="B6" s="31" t="s">
        <v>992</v>
      </c>
      <c r="C6" s="140"/>
    </row>
    <row r="7" spans="1:4" ht="15" customHeight="1" x14ac:dyDescent="0.4">
      <c r="A7" s="117" t="s">
        <v>993</v>
      </c>
      <c r="B7" s="31" t="s">
        <v>994</v>
      </c>
      <c r="C7" s="140"/>
    </row>
    <row r="8" spans="1:4" ht="15" customHeight="1" x14ac:dyDescent="0.4">
      <c r="A8" s="117" t="s">
        <v>995</v>
      </c>
      <c r="B8" s="31" t="s">
        <v>996</v>
      </c>
      <c r="C8" s="140"/>
    </row>
    <row r="9" spans="1:4" ht="15" customHeight="1" x14ac:dyDescent="0.4">
      <c r="A9" s="117" t="s">
        <v>997</v>
      </c>
      <c r="B9" s="31" t="s">
        <v>998</v>
      </c>
      <c r="C9" s="140"/>
    </row>
    <row r="10" spans="1:4" ht="15" customHeight="1" x14ac:dyDescent="0.4">
      <c r="A10" s="117" t="s">
        <v>999</v>
      </c>
      <c r="B10" s="31" t="s">
        <v>1000</v>
      </c>
      <c r="C10" s="140"/>
    </row>
    <row r="11" spans="1:4" ht="15" customHeight="1" x14ac:dyDescent="0.4">
      <c r="A11" s="117" t="s">
        <v>1001</v>
      </c>
      <c r="B11" s="31" t="s">
        <v>1002</v>
      </c>
      <c r="C11" s="140"/>
    </row>
    <row r="12" spans="1:4" ht="15" customHeight="1" x14ac:dyDescent="0.4">
      <c r="A12" s="117" t="s">
        <v>1003</v>
      </c>
      <c r="B12" s="31" t="s">
        <v>1004</v>
      </c>
      <c r="C12" s="140"/>
    </row>
    <row r="13" spans="1:4" ht="15" customHeight="1" x14ac:dyDescent="0.4">
      <c r="A13" s="117" t="s">
        <v>1005</v>
      </c>
      <c r="B13" s="31" t="s">
        <v>1006</v>
      </c>
      <c r="C13" s="140"/>
    </row>
    <row r="14" spans="1:4" ht="15" customHeight="1" x14ac:dyDescent="0.4">
      <c r="A14" s="117" t="s">
        <v>1007</v>
      </c>
      <c r="B14" s="31" t="s">
        <v>1008</v>
      </c>
      <c r="C14" s="140"/>
    </row>
    <row r="15" spans="1:4" ht="15" customHeight="1" x14ac:dyDescent="0.4">
      <c r="A15" s="117" t="s">
        <v>1009</v>
      </c>
      <c r="B15" s="31" t="s">
        <v>1010</v>
      </c>
      <c r="C15" s="140"/>
    </row>
    <row r="16" spans="1:4" ht="15" customHeight="1" x14ac:dyDescent="0.4">
      <c r="A16" s="117" t="s">
        <v>1011</v>
      </c>
      <c r="B16" s="31" t="s">
        <v>1012</v>
      </c>
      <c r="C16" s="140"/>
    </row>
    <row r="17" spans="1:3" ht="15" customHeight="1" x14ac:dyDescent="0.4">
      <c r="A17" s="117" t="s">
        <v>1013</v>
      </c>
      <c r="B17" s="31" t="s">
        <v>1014</v>
      </c>
      <c r="C17" s="140"/>
    </row>
    <row r="18" spans="1:3" ht="15" customHeight="1" x14ac:dyDescent="0.4">
      <c r="A18" s="117" t="s">
        <v>1015</v>
      </c>
      <c r="B18" s="31" t="s">
        <v>1016</v>
      </c>
      <c r="C18" s="140"/>
    </row>
    <row r="19" spans="1:3" ht="15" customHeight="1" x14ac:dyDescent="0.4">
      <c r="A19" s="117" t="s">
        <v>1017</v>
      </c>
      <c r="B19" s="31" t="s">
        <v>1018</v>
      </c>
      <c r="C19" s="140"/>
    </row>
    <row r="20" spans="1:3" ht="15" customHeight="1" x14ac:dyDescent="0.4">
      <c r="A20" s="117" t="s">
        <v>1019</v>
      </c>
      <c r="B20" s="31" t="s">
        <v>1020</v>
      </c>
      <c r="C20" s="140"/>
    </row>
    <row r="21" spans="1:3" ht="15" customHeight="1" x14ac:dyDescent="0.4">
      <c r="A21" s="117" t="s">
        <v>1021</v>
      </c>
      <c r="B21" s="31" t="s">
        <v>1022</v>
      </c>
      <c r="C21" s="140"/>
    </row>
    <row r="22" spans="1:3" ht="15" customHeight="1" x14ac:dyDescent="0.4">
      <c r="A22" s="117" t="s">
        <v>1023</v>
      </c>
      <c r="B22" s="31" t="s">
        <v>1024</v>
      </c>
      <c r="C22" s="140"/>
    </row>
    <row r="23" spans="1:3" ht="15" customHeight="1" x14ac:dyDescent="0.4">
      <c r="A23" s="117" t="s">
        <v>1025</v>
      </c>
      <c r="B23" s="31" t="s">
        <v>1026</v>
      </c>
      <c r="C23" s="140"/>
    </row>
    <row r="24" spans="1:3" ht="15" customHeight="1" x14ac:dyDescent="0.4">
      <c r="A24" s="117" t="s">
        <v>1027</v>
      </c>
      <c r="B24" s="31" t="s">
        <v>1028</v>
      </c>
      <c r="C24" s="140"/>
    </row>
    <row r="25" spans="1:3" ht="15" customHeight="1" x14ac:dyDescent="0.4">
      <c r="A25" s="117" t="s">
        <v>1029</v>
      </c>
      <c r="B25" s="31" t="s">
        <v>1030</v>
      </c>
      <c r="C25" s="140"/>
    </row>
    <row r="26" spans="1:3" ht="15" customHeight="1" x14ac:dyDescent="0.4">
      <c r="A26" s="118" t="s">
        <v>1031</v>
      </c>
      <c r="B26" s="34" t="s">
        <v>1032</v>
      </c>
      <c r="C26" s="141"/>
    </row>
    <row r="27" spans="1:3" ht="15" customHeight="1" x14ac:dyDescent="0.4">
      <c r="A27" s="31" t="s">
        <v>1033</v>
      </c>
      <c r="B27" s="31" t="s">
        <v>1034</v>
      </c>
      <c r="C27" s="139" t="s">
        <v>1035</v>
      </c>
    </row>
    <row r="28" spans="1:3" ht="15" customHeight="1" x14ac:dyDescent="0.4">
      <c r="A28" s="31" t="s">
        <v>1036</v>
      </c>
      <c r="B28" s="31" t="s">
        <v>1037</v>
      </c>
      <c r="C28" s="140"/>
    </row>
    <row r="29" spans="1:3" ht="15" customHeight="1" x14ac:dyDescent="0.4">
      <c r="A29" s="31" t="s">
        <v>1038</v>
      </c>
      <c r="B29" s="31" t="s">
        <v>1039</v>
      </c>
      <c r="C29" s="140"/>
    </row>
    <row r="30" spans="1:3" ht="15" customHeight="1" x14ac:dyDescent="0.4">
      <c r="A30" s="31" t="s">
        <v>1040</v>
      </c>
      <c r="B30" s="31" t="s">
        <v>1041</v>
      </c>
      <c r="C30" s="140"/>
    </row>
    <row r="31" spans="1:3" ht="15" customHeight="1" x14ac:dyDescent="0.4">
      <c r="A31" s="31" t="s">
        <v>1042</v>
      </c>
      <c r="B31" s="31" t="s">
        <v>1043</v>
      </c>
      <c r="C31" s="140"/>
    </row>
    <row r="32" spans="1:3" ht="15" customHeight="1" x14ac:dyDescent="0.4">
      <c r="A32" s="31" t="s">
        <v>1044</v>
      </c>
      <c r="B32" s="31" t="s">
        <v>1045</v>
      </c>
      <c r="C32" s="140"/>
    </row>
    <row r="33" spans="1:3" ht="15" customHeight="1" x14ac:dyDescent="0.4">
      <c r="A33" s="31" t="s">
        <v>1046</v>
      </c>
      <c r="B33" s="31" t="s">
        <v>1047</v>
      </c>
      <c r="C33" s="140"/>
    </row>
    <row r="34" spans="1:3" ht="15" customHeight="1" x14ac:dyDescent="0.4">
      <c r="A34" s="31" t="s">
        <v>1048</v>
      </c>
      <c r="B34" s="31" t="s">
        <v>1049</v>
      </c>
      <c r="C34" s="140"/>
    </row>
    <row r="35" spans="1:3" ht="15" customHeight="1" x14ac:dyDescent="0.4">
      <c r="A35" s="31" t="s">
        <v>1050</v>
      </c>
      <c r="B35" s="31" t="s">
        <v>1051</v>
      </c>
      <c r="C35" s="140"/>
    </row>
    <row r="36" spans="1:3" ht="15" customHeight="1" x14ac:dyDescent="0.4">
      <c r="A36" s="31" t="s">
        <v>1052</v>
      </c>
      <c r="B36" s="31" t="s">
        <v>1053</v>
      </c>
      <c r="C36" s="140"/>
    </row>
    <row r="37" spans="1:3" ht="15" customHeight="1" x14ac:dyDescent="0.4">
      <c r="A37" s="31" t="s">
        <v>1054</v>
      </c>
      <c r="B37" s="31" t="s">
        <v>1055</v>
      </c>
      <c r="C37" s="140"/>
    </row>
    <row r="38" spans="1:3" ht="15" customHeight="1" x14ac:dyDescent="0.4">
      <c r="A38" s="31" t="s">
        <v>1056</v>
      </c>
      <c r="B38" s="31" t="s">
        <v>1057</v>
      </c>
      <c r="C38" s="140"/>
    </row>
    <row r="39" spans="1:3" ht="15" customHeight="1" x14ac:dyDescent="0.4">
      <c r="A39" s="31" t="s">
        <v>1058</v>
      </c>
      <c r="B39" s="31" t="s">
        <v>1059</v>
      </c>
      <c r="C39" s="140"/>
    </row>
    <row r="40" spans="1:3" ht="15" customHeight="1" x14ac:dyDescent="0.4">
      <c r="A40" s="31" t="s">
        <v>1060</v>
      </c>
      <c r="B40" s="31" t="s">
        <v>1061</v>
      </c>
      <c r="C40" s="140"/>
    </row>
    <row r="41" spans="1:3" ht="15" customHeight="1" x14ac:dyDescent="0.4">
      <c r="A41" s="31" t="s">
        <v>1062</v>
      </c>
      <c r="B41" s="31" t="s">
        <v>1063</v>
      </c>
      <c r="C41" s="140"/>
    </row>
    <row r="42" spans="1:3" ht="15" customHeight="1" x14ac:dyDescent="0.4">
      <c r="A42" s="31" t="s">
        <v>1064</v>
      </c>
      <c r="B42" s="31" t="s">
        <v>1065</v>
      </c>
      <c r="C42" s="140"/>
    </row>
    <row r="43" spans="1:3" ht="15" customHeight="1" x14ac:dyDescent="0.4">
      <c r="A43" s="31" t="s">
        <v>1066</v>
      </c>
      <c r="B43" s="31" t="s">
        <v>1067</v>
      </c>
      <c r="C43" s="140"/>
    </row>
    <row r="44" spans="1:3" ht="15" customHeight="1" x14ac:dyDescent="0.4">
      <c r="A44" s="31" t="s">
        <v>1068</v>
      </c>
      <c r="B44" s="31" t="s">
        <v>1069</v>
      </c>
      <c r="C44" s="140"/>
    </row>
    <row r="45" spans="1:3" ht="15" customHeight="1" x14ac:dyDescent="0.4">
      <c r="A45" s="31" t="s">
        <v>1070</v>
      </c>
      <c r="B45" s="31" t="s">
        <v>1071</v>
      </c>
      <c r="C45" s="140"/>
    </row>
    <row r="46" spans="1:3" ht="15" customHeight="1" x14ac:dyDescent="0.4">
      <c r="A46" s="31" t="s">
        <v>1072</v>
      </c>
      <c r="B46" s="31" t="s">
        <v>1073</v>
      </c>
      <c r="C46" s="140"/>
    </row>
    <row r="47" spans="1:3" ht="15" customHeight="1" x14ac:dyDescent="0.4">
      <c r="A47" s="31" t="s">
        <v>1074</v>
      </c>
      <c r="B47" s="31" t="s">
        <v>1075</v>
      </c>
      <c r="C47" s="140"/>
    </row>
    <row r="48" spans="1:3" ht="15" customHeight="1" x14ac:dyDescent="0.4">
      <c r="A48" s="31" t="s">
        <v>1076</v>
      </c>
      <c r="B48" s="31" t="s">
        <v>1077</v>
      </c>
      <c r="C48" s="140"/>
    </row>
    <row r="49" spans="1:3" ht="15" customHeight="1" x14ac:dyDescent="0.4">
      <c r="A49" s="31" t="s">
        <v>1078</v>
      </c>
      <c r="B49" s="31" t="s">
        <v>1079</v>
      </c>
      <c r="C49" s="140"/>
    </row>
    <row r="50" spans="1:3" ht="15" customHeight="1" x14ac:dyDescent="0.4">
      <c r="A50" s="31" t="s">
        <v>1080</v>
      </c>
      <c r="B50" s="31" t="s">
        <v>1081</v>
      </c>
      <c r="C50" s="140"/>
    </row>
    <row r="51" spans="1:3" ht="15" customHeight="1" x14ac:dyDescent="0.4">
      <c r="A51" s="31" t="s">
        <v>1082</v>
      </c>
      <c r="B51" s="31" t="s">
        <v>1083</v>
      </c>
      <c r="C51" s="140"/>
    </row>
    <row r="52" spans="1:3" ht="15" customHeight="1" x14ac:dyDescent="0.4">
      <c r="A52" s="31" t="s">
        <v>1084</v>
      </c>
      <c r="B52" s="31" t="s">
        <v>1085</v>
      </c>
      <c r="C52" s="140"/>
    </row>
    <row r="53" spans="1:3" ht="15" customHeight="1" x14ac:dyDescent="0.4">
      <c r="A53" s="31" t="s">
        <v>1086</v>
      </c>
      <c r="B53" s="31" t="s">
        <v>1087</v>
      </c>
      <c r="C53" s="140"/>
    </row>
    <row r="54" spans="1:3" ht="15" customHeight="1" x14ac:dyDescent="0.4">
      <c r="A54" s="31" t="s">
        <v>1088</v>
      </c>
      <c r="B54" s="31" t="s">
        <v>1089</v>
      </c>
      <c r="C54" s="140"/>
    </row>
    <row r="55" spans="1:3" ht="15" customHeight="1" x14ac:dyDescent="0.4">
      <c r="A55" s="31" t="s">
        <v>1090</v>
      </c>
      <c r="B55" s="31" t="s">
        <v>1091</v>
      </c>
      <c r="C55" s="140"/>
    </row>
    <row r="56" spans="1:3" ht="15" customHeight="1" x14ac:dyDescent="0.4">
      <c r="A56" s="31" t="s">
        <v>1092</v>
      </c>
      <c r="B56" s="31" t="s">
        <v>1093</v>
      </c>
      <c r="C56" s="140"/>
    </row>
    <row r="57" spans="1:3" ht="15" customHeight="1" x14ac:dyDescent="0.4">
      <c r="A57" s="31" t="s">
        <v>1094</v>
      </c>
      <c r="B57" s="31" t="s">
        <v>1095</v>
      </c>
      <c r="C57" s="140"/>
    </row>
    <row r="58" spans="1:3" ht="15" customHeight="1" x14ac:dyDescent="0.4">
      <c r="A58" s="31" t="s">
        <v>1096</v>
      </c>
      <c r="B58" s="31" t="s">
        <v>1097</v>
      </c>
      <c r="C58" s="140"/>
    </row>
    <row r="59" spans="1:3" ht="15" customHeight="1" x14ac:dyDescent="0.4">
      <c r="A59" s="31" t="s">
        <v>1098</v>
      </c>
      <c r="B59" s="31" t="s">
        <v>1099</v>
      </c>
      <c r="C59" s="140"/>
    </row>
    <row r="60" spans="1:3" ht="15" customHeight="1" x14ac:dyDescent="0.4">
      <c r="A60" s="31" t="s">
        <v>1100</v>
      </c>
      <c r="B60" s="31" t="s">
        <v>1101</v>
      </c>
      <c r="C60" s="140"/>
    </row>
    <row r="61" spans="1:3" ht="15" customHeight="1" x14ac:dyDescent="0.4">
      <c r="A61" s="31" t="s">
        <v>1102</v>
      </c>
      <c r="B61" s="31" t="s">
        <v>1103</v>
      </c>
      <c r="C61" s="140"/>
    </row>
    <row r="62" spans="1:3" ht="15" customHeight="1" x14ac:dyDescent="0.4">
      <c r="A62" s="34" t="s">
        <v>1104</v>
      </c>
      <c r="B62" s="34" t="s">
        <v>1105</v>
      </c>
      <c r="C62" s="141"/>
    </row>
    <row r="63" spans="1:3" ht="15" customHeight="1" x14ac:dyDescent="0.4">
      <c r="A63" s="31" t="s">
        <v>1106</v>
      </c>
      <c r="B63" s="31" t="s">
        <v>1107</v>
      </c>
      <c r="C63" s="139" t="s">
        <v>1108</v>
      </c>
    </row>
    <row r="64" spans="1:3" ht="15" customHeight="1" x14ac:dyDescent="0.4">
      <c r="A64" s="31" t="s">
        <v>1109</v>
      </c>
      <c r="B64" s="31" t="s">
        <v>1110</v>
      </c>
      <c r="C64" s="140"/>
    </row>
    <row r="65" spans="1:3" ht="15" customHeight="1" x14ac:dyDescent="0.4">
      <c r="A65" s="31" t="s">
        <v>1111</v>
      </c>
      <c r="B65" s="31" t="s">
        <v>1112</v>
      </c>
      <c r="C65" s="140"/>
    </row>
    <row r="66" spans="1:3" ht="15" customHeight="1" x14ac:dyDescent="0.4">
      <c r="A66" s="31" t="s">
        <v>1113</v>
      </c>
      <c r="B66" s="31" t="s">
        <v>1114</v>
      </c>
      <c r="C66" s="140"/>
    </row>
    <row r="67" spans="1:3" ht="15" customHeight="1" x14ac:dyDescent="0.4">
      <c r="A67" s="31" t="s">
        <v>1115</v>
      </c>
      <c r="B67" s="31" t="s">
        <v>1116</v>
      </c>
      <c r="C67" s="140"/>
    </row>
    <row r="68" spans="1:3" ht="15" customHeight="1" x14ac:dyDescent="0.4">
      <c r="A68" s="31" t="s">
        <v>1117</v>
      </c>
      <c r="B68" s="31" t="s">
        <v>1118</v>
      </c>
      <c r="C68" s="140"/>
    </row>
    <row r="69" spans="1:3" ht="15" customHeight="1" x14ac:dyDescent="0.4">
      <c r="A69" s="31" t="s">
        <v>1119</v>
      </c>
      <c r="B69" s="31" t="s">
        <v>1120</v>
      </c>
      <c r="C69" s="140"/>
    </row>
    <row r="70" spans="1:3" ht="15" customHeight="1" x14ac:dyDescent="0.4">
      <c r="A70" s="31" t="s">
        <v>1121</v>
      </c>
      <c r="B70" s="31" t="s">
        <v>1122</v>
      </c>
      <c r="C70" s="140"/>
    </row>
    <row r="71" spans="1:3" ht="15" customHeight="1" x14ac:dyDescent="0.4">
      <c r="A71" s="31" t="s">
        <v>1123</v>
      </c>
      <c r="B71" s="31" t="s">
        <v>1124</v>
      </c>
      <c r="C71" s="140"/>
    </row>
    <row r="72" spans="1:3" ht="15" customHeight="1" x14ac:dyDescent="0.4">
      <c r="A72" s="31" t="s">
        <v>1125</v>
      </c>
      <c r="B72" s="31" t="s">
        <v>1126</v>
      </c>
      <c r="C72" s="140"/>
    </row>
    <row r="73" spans="1:3" ht="15" customHeight="1" x14ac:dyDescent="0.4">
      <c r="A73" s="31" t="s">
        <v>1127</v>
      </c>
      <c r="B73" s="31" t="s">
        <v>1128</v>
      </c>
      <c r="C73" s="140"/>
    </row>
    <row r="74" spans="1:3" ht="15" customHeight="1" x14ac:dyDescent="0.4">
      <c r="A74" s="31" t="s">
        <v>1129</v>
      </c>
      <c r="B74" s="31" t="s">
        <v>1130</v>
      </c>
      <c r="C74" s="140"/>
    </row>
    <row r="75" spans="1:3" ht="15" customHeight="1" x14ac:dyDescent="0.4">
      <c r="A75" s="31" t="s">
        <v>1131</v>
      </c>
      <c r="B75" s="31" t="s">
        <v>1132</v>
      </c>
      <c r="C75" s="140"/>
    </row>
    <row r="76" spans="1:3" ht="15" customHeight="1" x14ac:dyDescent="0.4">
      <c r="A76" s="31" t="s">
        <v>1133</v>
      </c>
      <c r="B76" s="31" t="s">
        <v>1134</v>
      </c>
      <c r="C76" s="140"/>
    </row>
    <row r="77" spans="1:3" ht="15" customHeight="1" x14ac:dyDescent="0.4">
      <c r="A77" s="31" t="s">
        <v>1135</v>
      </c>
      <c r="B77" s="31" t="s">
        <v>1136</v>
      </c>
      <c r="C77" s="140"/>
    </row>
    <row r="78" spans="1:3" ht="15" customHeight="1" x14ac:dyDescent="0.4">
      <c r="A78" s="31" t="s">
        <v>1137</v>
      </c>
      <c r="B78" s="31" t="s">
        <v>1138</v>
      </c>
      <c r="C78" s="140"/>
    </row>
    <row r="79" spans="1:3" ht="15" customHeight="1" x14ac:dyDescent="0.4">
      <c r="A79" s="31" t="s">
        <v>1139</v>
      </c>
      <c r="B79" s="31" t="s">
        <v>1140</v>
      </c>
      <c r="C79" s="140"/>
    </row>
    <row r="80" spans="1:3" ht="15" customHeight="1" x14ac:dyDescent="0.4">
      <c r="A80" s="31" t="s">
        <v>1141</v>
      </c>
      <c r="B80" s="31" t="s">
        <v>1142</v>
      </c>
      <c r="C80" s="140"/>
    </row>
    <row r="81" spans="1:3" ht="15" customHeight="1" x14ac:dyDescent="0.4">
      <c r="A81" s="31" t="s">
        <v>1143</v>
      </c>
      <c r="B81" s="31" t="s">
        <v>1144</v>
      </c>
      <c r="C81" s="140"/>
    </row>
    <row r="82" spans="1:3" ht="15" customHeight="1" x14ac:dyDescent="0.4">
      <c r="A82" s="31" t="s">
        <v>1145</v>
      </c>
      <c r="B82" s="31" t="s">
        <v>1146</v>
      </c>
      <c r="C82" s="140"/>
    </row>
    <row r="83" spans="1:3" ht="15" customHeight="1" x14ac:dyDescent="0.4">
      <c r="A83" s="31" t="s">
        <v>1147</v>
      </c>
      <c r="B83" s="31" t="s">
        <v>1148</v>
      </c>
      <c r="C83" s="140"/>
    </row>
    <row r="84" spans="1:3" ht="15" customHeight="1" x14ac:dyDescent="0.4">
      <c r="A84" s="31" t="s">
        <v>1149</v>
      </c>
      <c r="B84" s="31" t="s">
        <v>1150</v>
      </c>
      <c r="C84" s="140"/>
    </row>
    <row r="85" spans="1:3" ht="15" customHeight="1" x14ac:dyDescent="0.4">
      <c r="A85" s="31" t="s">
        <v>1151</v>
      </c>
      <c r="B85" s="31" t="s">
        <v>1152</v>
      </c>
      <c r="C85" s="140"/>
    </row>
    <row r="86" spans="1:3" ht="15" customHeight="1" x14ac:dyDescent="0.4">
      <c r="A86" s="31" t="s">
        <v>1153</v>
      </c>
      <c r="B86" s="31" t="s">
        <v>1154</v>
      </c>
      <c r="C86" s="140"/>
    </row>
    <row r="87" spans="1:3" ht="15" customHeight="1" x14ac:dyDescent="0.4">
      <c r="A87" s="31" t="s">
        <v>1155</v>
      </c>
      <c r="B87" s="31" t="s">
        <v>1156</v>
      </c>
      <c r="C87" s="140"/>
    </row>
    <row r="88" spans="1:3" ht="15" customHeight="1" x14ac:dyDescent="0.4">
      <c r="A88" s="31" t="s">
        <v>1157</v>
      </c>
      <c r="B88" s="31" t="s">
        <v>1158</v>
      </c>
      <c r="C88" s="140"/>
    </row>
    <row r="89" spans="1:3" ht="15" customHeight="1" x14ac:dyDescent="0.4">
      <c r="A89" s="31" t="s">
        <v>1159</v>
      </c>
      <c r="B89" s="31" t="s">
        <v>1160</v>
      </c>
      <c r="C89" s="140"/>
    </row>
    <row r="90" spans="1:3" ht="15" customHeight="1" x14ac:dyDescent="0.4">
      <c r="A90" s="31" t="s">
        <v>1161</v>
      </c>
      <c r="B90" s="31" t="s">
        <v>1162</v>
      </c>
      <c r="C90" s="140"/>
    </row>
    <row r="91" spans="1:3" ht="15" customHeight="1" x14ac:dyDescent="0.4">
      <c r="A91" s="31" t="s">
        <v>1163</v>
      </c>
      <c r="B91" s="31" t="s">
        <v>1164</v>
      </c>
      <c r="C91" s="140"/>
    </row>
    <row r="92" spans="1:3" ht="15" customHeight="1" x14ac:dyDescent="0.4">
      <c r="A92" s="31" t="s">
        <v>1165</v>
      </c>
      <c r="B92" s="31" t="s">
        <v>1166</v>
      </c>
      <c r="C92" s="140"/>
    </row>
    <row r="93" spans="1:3" ht="15" customHeight="1" x14ac:dyDescent="0.4">
      <c r="A93" s="31" t="s">
        <v>1167</v>
      </c>
      <c r="B93" s="31" t="s">
        <v>1168</v>
      </c>
      <c r="C93" s="140"/>
    </row>
    <row r="94" spans="1:3" ht="15" customHeight="1" x14ac:dyDescent="0.4">
      <c r="A94" s="34" t="s">
        <v>1169</v>
      </c>
      <c r="B94" s="34" t="s">
        <v>1170</v>
      </c>
      <c r="C94" s="141"/>
    </row>
    <row r="95" spans="1:3" ht="15" customHeight="1" x14ac:dyDescent="0.4">
      <c r="A95" s="31" t="s">
        <v>1171</v>
      </c>
      <c r="B95" s="31" t="s">
        <v>1172</v>
      </c>
      <c r="C95" s="139" t="s">
        <v>1173</v>
      </c>
    </row>
    <row r="96" spans="1:3" ht="15" customHeight="1" x14ac:dyDescent="0.4">
      <c r="A96" s="31" t="s">
        <v>1174</v>
      </c>
      <c r="B96" s="31" t="s">
        <v>1175</v>
      </c>
      <c r="C96" s="140"/>
    </row>
    <row r="97" spans="1:3" ht="15" customHeight="1" x14ac:dyDescent="0.4">
      <c r="A97" s="31" t="s">
        <v>1176</v>
      </c>
      <c r="B97" s="31" t="s">
        <v>1177</v>
      </c>
      <c r="C97" s="140"/>
    </row>
    <row r="98" spans="1:3" ht="15" customHeight="1" x14ac:dyDescent="0.4">
      <c r="A98" s="31" t="s">
        <v>1178</v>
      </c>
      <c r="B98" s="31" t="s">
        <v>1179</v>
      </c>
      <c r="C98" s="140"/>
    </row>
    <row r="99" spans="1:3" ht="15" customHeight="1" x14ac:dyDescent="0.4">
      <c r="A99" s="31" t="s">
        <v>1180</v>
      </c>
      <c r="B99" s="31" t="s">
        <v>1181</v>
      </c>
      <c r="C99" s="140"/>
    </row>
    <row r="100" spans="1:3" ht="15" customHeight="1" x14ac:dyDescent="0.4">
      <c r="A100" s="31" t="s">
        <v>1182</v>
      </c>
      <c r="B100" s="31" t="s">
        <v>1183</v>
      </c>
      <c r="C100" s="140"/>
    </row>
    <row r="101" spans="1:3" ht="15" customHeight="1" x14ac:dyDescent="0.4">
      <c r="A101" s="31" t="s">
        <v>1184</v>
      </c>
      <c r="B101" s="31" t="s">
        <v>1185</v>
      </c>
      <c r="C101" s="140"/>
    </row>
    <row r="102" spans="1:3" ht="15" customHeight="1" x14ac:dyDescent="0.4">
      <c r="A102" s="31" t="s">
        <v>1186</v>
      </c>
      <c r="B102" s="31" t="s">
        <v>1187</v>
      </c>
      <c r="C102" s="140"/>
    </row>
    <row r="103" spans="1:3" ht="15" customHeight="1" x14ac:dyDescent="0.4">
      <c r="A103" s="31" t="s">
        <v>1188</v>
      </c>
      <c r="B103" s="31" t="s">
        <v>1189</v>
      </c>
      <c r="C103" s="140"/>
    </row>
    <row r="104" spans="1:3" ht="15" customHeight="1" x14ac:dyDescent="0.4">
      <c r="A104" s="34" t="s">
        <v>1190</v>
      </c>
      <c r="B104" s="34" t="s">
        <v>1191</v>
      </c>
      <c r="C104" s="141"/>
    </row>
    <row r="105" spans="1:3" ht="15" customHeight="1" x14ac:dyDescent="0.4">
      <c r="A105" s="31" t="s">
        <v>1192</v>
      </c>
      <c r="B105" s="31" t="s">
        <v>1193</v>
      </c>
      <c r="C105" s="140" t="s">
        <v>1194</v>
      </c>
    </row>
    <row r="106" spans="1:3" ht="15" customHeight="1" x14ac:dyDescent="0.4">
      <c r="A106" s="31" t="s">
        <v>1195</v>
      </c>
      <c r="B106" s="31" t="s">
        <v>1196</v>
      </c>
      <c r="C106" s="140"/>
    </row>
    <row r="107" spans="1:3" ht="15" customHeight="1" x14ac:dyDescent="0.4">
      <c r="A107" s="31" t="s">
        <v>1197</v>
      </c>
      <c r="B107" s="31" t="s">
        <v>1198</v>
      </c>
      <c r="C107" s="140" t="s">
        <v>1199</v>
      </c>
    </row>
    <row r="108" spans="1:3" ht="15" customHeight="1" x14ac:dyDescent="0.4">
      <c r="A108" s="31" t="s">
        <v>1200</v>
      </c>
      <c r="B108" s="31" t="s">
        <v>1201</v>
      </c>
      <c r="C108" s="140"/>
    </row>
    <row r="109" spans="1:3" ht="15" customHeight="1" x14ac:dyDescent="0.4">
      <c r="A109" s="31" t="s">
        <v>1202</v>
      </c>
      <c r="B109" s="31" t="s">
        <v>1203</v>
      </c>
      <c r="C109" s="140" t="s">
        <v>1204</v>
      </c>
    </row>
    <row r="110" spans="1:3" ht="15" customHeight="1" x14ac:dyDescent="0.4">
      <c r="A110" s="31" t="s">
        <v>1205</v>
      </c>
      <c r="B110" s="31" t="s">
        <v>1206</v>
      </c>
      <c r="C110" s="140"/>
    </row>
    <row r="111" spans="1:3" ht="15" customHeight="1" x14ac:dyDescent="0.4">
      <c r="A111" s="31" t="s">
        <v>1207</v>
      </c>
      <c r="B111" s="31" t="s">
        <v>1208</v>
      </c>
      <c r="C111" s="140" t="s">
        <v>1209</v>
      </c>
    </row>
    <row r="112" spans="1:3" ht="15" customHeight="1" x14ac:dyDescent="0.4">
      <c r="A112" s="31" t="s">
        <v>1210</v>
      </c>
      <c r="B112" s="31" t="s">
        <v>1211</v>
      </c>
      <c r="C112" s="140"/>
    </row>
    <row r="113" spans="1:3" ht="15" customHeight="1" x14ac:dyDescent="0.4">
      <c r="A113" s="31" t="s">
        <v>1212</v>
      </c>
      <c r="B113" s="31" t="s">
        <v>1213</v>
      </c>
      <c r="C113" s="140"/>
    </row>
    <row r="114" spans="1:3" ht="15" customHeight="1" x14ac:dyDescent="0.4">
      <c r="A114" s="34" t="s">
        <v>1214</v>
      </c>
      <c r="B114" s="34" t="s">
        <v>1206</v>
      </c>
      <c r="C114" s="141"/>
    </row>
    <row r="115" spans="1:3" ht="15" customHeight="1" x14ac:dyDescent="0.4">
      <c r="A115" s="32" t="s">
        <v>1215</v>
      </c>
      <c r="B115" s="32" t="s">
        <v>1216</v>
      </c>
      <c r="C115" s="139" t="s">
        <v>1217</v>
      </c>
    </row>
    <row r="116" spans="1:3" ht="15" customHeight="1" x14ac:dyDescent="0.4">
      <c r="A116" s="34" t="s">
        <v>1218</v>
      </c>
      <c r="B116" s="34" t="s">
        <v>1219</v>
      </c>
      <c r="C116" s="141"/>
    </row>
    <row r="117" spans="1:3" ht="15" customHeight="1" x14ac:dyDescent="0.4">
      <c r="A117" s="31" t="s">
        <v>1215</v>
      </c>
      <c r="B117" s="31" t="s">
        <v>1216</v>
      </c>
      <c r="C117" s="140" t="s">
        <v>1220</v>
      </c>
    </row>
    <row r="118" spans="1:3" ht="15" customHeight="1" x14ac:dyDescent="0.4">
      <c r="A118" s="31" t="s">
        <v>1221</v>
      </c>
      <c r="B118" s="31" t="s">
        <v>1222</v>
      </c>
      <c r="C118" s="140"/>
    </row>
    <row r="119" spans="1:3" ht="15" customHeight="1" x14ac:dyDescent="0.4">
      <c r="A119" s="31" t="s">
        <v>1223</v>
      </c>
      <c r="B119" s="31" t="s">
        <v>1224</v>
      </c>
      <c r="C119" s="140"/>
    </row>
    <row r="120" spans="1:3" ht="15" customHeight="1" x14ac:dyDescent="0.4">
      <c r="A120" s="34" t="s">
        <v>1225</v>
      </c>
      <c r="B120" s="34" t="s">
        <v>1226</v>
      </c>
      <c r="C120" s="141"/>
    </row>
    <row r="121" spans="1:3" ht="15" customHeight="1" x14ac:dyDescent="0.4">
      <c r="A121" s="31" t="s">
        <v>1227</v>
      </c>
      <c r="B121" s="31" t="s">
        <v>1228</v>
      </c>
      <c r="C121" s="139" t="s">
        <v>1229</v>
      </c>
    </row>
    <row r="122" spans="1:3" ht="15" customHeight="1" x14ac:dyDescent="0.35">
      <c r="A122" s="80" t="s">
        <v>1230</v>
      </c>
      <c r="B122" s="80" t="s">
        <v>1231</v>
      </c>
      <c r="C122" s="140"/>
    </row>
    <row r="123" spans="1:3" ht="15" customHeight="1" x14ac:dyDescent="0.35">
      <c r="A123" s="80" t="s">
        <v>1232</v>
      </c>
      <c r="B123" s="80" t="s">
        <v>1233</v>
      </c>
      <c r="C123" s="140"/>
    </row>
    <row r="124" spans="1:3" ht="15" customHeight="1" x14ac:dyDescent="0.35">
      <c r="A124" s="80" t="s">
        <v>1234</v>
      </c>
      <c r="B124" s="80" t="s">
        <v>1235</v>
      </c>
      <c r="C124" s="140"/>
    </row>
    <row r="125" spans="1:3" ht="15" customHeight="1" x14ac:dyDescent="0.35">
      <c r="A125" s="80" t="s">
        <v>1236</v>
      </c>
      <c r="B125" s="80" t="s">
        <v>1237</v>
      </c>
      <c r="C125" s="140"/>
    </row>
    <row r="126" spans="1:3" ht="15" customHeight="1" x14ac:dyDescent="0.35">
      <c r="A126" s="80" t="s">
        <v>1238</v>
      </c>
      <c r="B126" s="80" t="s">
        <v>1239</v>
      </c>
      <c r="C126" s="140"/>
    </row>
    <row r="127" spans="1:3" ht="15" customHeight="1" x14ac:dyDescent="0.35">
      <c r="A127" s="119" t="s">
        <v>1240</v>
      </c>
      <c r="B127" s="119" t="s">
        <v>1241</v>
      </c>
      <c r="C127" s="141"/>
    </row>
  </sheetData>
  <mergeCells count="11">
    <mergeCell ref="C107:C108"/>
    <mergeCell ref="C3:C26"/>
    <mergeCell ref="C27:C62"/>
    <mergeCell ref="C63:C94"/>
    <mergeCell ref="C95:C104"/>
    <mergeCell ref="C105:C106"/>
    <mergeCell ref="C109:C110"/>
    <mergeCell ref="C111:C114"/>
    <mergeCell ref="C115:C116"/>
    <mergeCell ref="C117:C120"/>
    <mergeCell ref="C121:C127"/>
  </mergeCells>
  <phoneticPr fontId="26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A392C4-4F5A-4F78-AD48-EBB24DD3679E}">
  <dimension ref="A1:O28"/>
  <sheetViews>
    <sheetView zoomScale="85" zoomScaleNormal="85" workbookViewId="0">
      <selection activeCell="M1" sqref="M1"/>
    </sheetView>
  </sheetViews>
  <sheetFormatPr defaultColWidth="9" defaultRowHeight="12.75" x14ac:dyDescent="0.35"/>
  <cols>
    <col min="1" max="1" width="12" style="82" customWidth="1"/>
    <col min="2" max="2" width="12.73046875" style="82" customWidth="1"/>
    <col min="3" max="3" width="32.73046875" style="82" customWidth="1"/>
    <col min="4" max="4" width="12" style="82" customWidth="1"/>
    <col min="5" max="5" width="10" style="82" customWidth="1"/>
    <col min="6" max="6" width="18.59765625" style="82" customWidth="1"/>
    <col min="7" max="7" width="14.3984375" style="82" customWidth="1"/>
    <col min="8" max="8" width="13" style="82" customWidth="1"/>
    <col min="9" max="9" width="16.265625" style="79" customWidth="1"/>
    <col min="10" max="10" width="12.265625" style="79" customWidth="1"/>
    <col min="11" max="15" width="9" style="79"/>
    <col min="16" max="16384" width="9" style="82"/>
  </cols>
  <sheetData>
    <row r="1" spans="1:15" s="121" customFormat="1" ht="28.9" customHeight="1" x14ac:dyDescent="0.4">
      <c r="A1" s="105" t="s">
        <v>1328</v>
      </c>
      <c r="B1" s="120"/>
    </row>
    <row r="2" spans="1:15" ht="45.75" customHeight="1" x14ac:dyDescent="0.4">
      <c r="A2" s="122" t="s">
        <v>1242</v>
      </c>
      <c r="B2" s="123" t="s">
        <v>1243</v>
      </c>
      <c r="C2" s="123" t="s">
        <v>1244</v>
      </c>
      <c r="D2" s="123" t="s">
        <v>1245</v>
      </c>
      <c r="E2" s="123" t="s">
        <v>1246</v>
      </c>
      <c r="F2" s="123" t="s">
        <v>1247</v>
      </c>
      <c r="G2" s="123" t="s">
        <v>1248</v>
      </c>
      <c r="H2" s="123" t="s">
        <v>1249</v>
      </c>
      <c r="I2" s="123" t="s">
        <v>1250</v>
      </c>
      <c r="J2" s="82"/>
      <c r="K2" s="82"/>
      <c r="L2" s="82"/>
      <c r="M2" s="82"/>
      <c r="N2" s="82"/>
      <c r="O2" s="82"/>
    </row>
    <row r="3" spans="1:15" ht="24" customHeight="1" x14ac:dyDescent="0.4">
      <c r="A3" s="124" t="s">
        <v>822</v>
      </c>
      <c r="B3" s="117" t="s">
        <v>1251</v>
      </c>
      <c r="C3" s="125" t="s">
        <v>1252</v>
      </c>
      <c r="D3" s="126">
        <v>0.375</v>
      </c>
      <c r="E3" s="42">
        <v>3</v>
      </c>
      <c r="F3" s="42" t="s">
        <v>1253</v>
      </c>
      <c r="G3" s="42" t="s">
        <v>1254</v>
      </c>
      <c r="H3" s="42" t="s">
        <v>27</v>
      </c>
      <c r="I3" s="31" t="s">
        <v>21</v>
      </c>
      <c r="J3" s="82"/>
      <c r="K3" s="82"/>
      <c r="L3" s="82"/>
      <c r="M3" s="82"/>
      <c r="N3" s="82"/>
      <c r="O3" s="82"/>
    </row>
    <row r="4" spans="1:15" ht="24" customHeight="1" x14ac:dyDescent="0.4">
      <c r="A4" s="124"/>
      <c r="B4" s="117" t="s">
        <v>1255</v>
      </c>
      <c r="C4" s="127" t="s">
        <v>1256</v>
      </c>
      <c r="D4" s="126">
        <v>1.4999999999999999E-2</v>
      </c>
      <c r="E4" s="42">
        <v>4</v>
      </c>
      <c r="F4" s="42" t="s">
        <v>1257</v>
      </c>
      <c r="G4" s="15" t="s">
        <v>24</v>
      </c>
      <c r="H4" s="42" t="s">
        <v>1258</v>
      </c>
      <c r="I4" s="31" t="s">
        <v>21</v>
      </c>
      <c r="J4" s="128"/>
      <c r="K4" s="82"/>
      <c r="L4" s="82"/>
      <c r="M4" s="82"/>
      <c r="N4" s="82"/>
      <c r="O4" s="82"/>
    </row>
    <row r="5" spans="1:15" ht="24" customHeight="1" x14ac:dyDescent="0.4">
      <c r="A5" s="124"/>
      <c r="B5" s="117" t="s">
        <v>1259</v>
      </c>
      <c r="C5" s="127" t="s">
        <v>1260</v>
      </c>
      <c r="D5" s="126">
        <v>1.4E-2</v>
      </c>
      <c r="E5" s="42">
        <v>4</v>
      </c>
      <c r="F5" s="42" t="s">
        <v>1261</v>
      </c>
      <c r="G5" s="15" t="s">
        <v>24</v>
      </c>
      <c r="H5" s="42" t="s">
        <v>1262</v>
      </c>
      <c r="I5" s="31" t="s">
        <v>21</v>
      </c>
      <c r="J5" s="128"/>
      <c r="K5" s="82"/>
      <c r="L5" s="82"/>
      <c r="M5" s="82"/>
      <c r="N5" s="82"/>
      <c r="O5" s="82"/>
    </row>
    <row r="6" spans="1:15" ht="24" customHeight="1" x14ac:dyDescent="0.4">
      <c r="A6" s="124" t="s">
        <v>832</v>
      </c>
      <c r="B6" s="117" t="s">
        <v>1263</v>
      </c>
      <c r="C6" s="129" t="s">
        <v>1264</v>
      </c>
      <c r="D6" s="126">
        <v>0.19</v>
      </c>
      <c r="E6" s="42">
        <v>4</v>
      </c>
      <c r="F6" s="42" t="s">
        <v>1265</v>
      </c>
      <c r="G6" s="42" t="s">
        <v>1266</v>
      </c>
      <c r="H6" s="42" t="s">
        <v>27</v>
      </c>
      <c r="I6" s="31" t="s">
        <v>21</v>
      </c>
      <c r="J6" s="128"/>
      <c r="K6" s="82"/>
      <c r="L6" s="82"/>
      <c r="M6" s="82"/>
      <c r="N6" s="82"/>
      <c r="O6" s="82"/>
    </row>
    <row r="7" spans="1:15" ht="24" customHeight="1" x14ac:dyDescent="0.4">
      <c r="A7" s="130"/>
      <c r="B7" s="117" t="s">
        <v>1267</v>
      </c>
      <c r="C7" s="124" t="s">
        <v>1268</v>
      </c>
      <c r="D7" s="126">
        <v>0.128</v>
      </c>
      <c r="E7" s="42">
        <v>4</v>
      </c>
      <c r="F7" s="42" t="s">
        <v>1269</v>
      </c>
      <c r="G7" s="42" t="s">
        <v>1270</v>
      </c>
      <c r="H7" s="42" t="s">
        <v>27</v>
      </c>
      <c r="I7" s="31" t="s">
        <v>21</v>
      </c>
      <c r="J7" s="128"/>
      <c r="K7" s="82"/>
      <c r="L7" s="82"/>
      <c r="M7" s="82"/>
      <c r="N7" s="82"/>
      <c r="O7" s="82"/>
    </row>
    <row r="8" spans="1:15" ht="24" customHeight="1" x14ac:dyDescent="0.4">
      <c r="A8" s="124"/>
      <c r="B8" s="117" t="s">
        <v>1271</v>
      </c>
      <c r="C8" s="124" t="s">
        <v>1272</v>
      </c>
      <c r="D8" s="126">
        <v>6.0999999999999999E-2</v>
      </c>
      <c r="E8" s="42">
        <v>4</v>
      </c>
      <c r="F8" s="42" t="s">
        <v>1273</v>
      </c>
      <c r="G8" s="42" t="s">
        <v>1274</v>
      </c>
      <c r="H8" s="42" t="s">
        <v>18</v>
      </c>
      <c r="I8" s="31" t="s">
        <v>21</v>
      </c>
      <c r="J8" s="128"/>
      <c r="K8" s="82"/>
      <c r="L8" s="82"/>
      <c r="M8" s="82"/>
      <c r="N8" s="82"/>
      <c r="O8" s="82"/>
    </row>
    <row r="9" spans="1:15" ht="24" customHeight="1" x14ac:dyDescent="0.4">
      <c r="A9" s="124"/>
      <c r="B9" s="117" t="s">
        <v>1275</v>
      </c>
      <c r="C9" s="124" t="s">
        <v>1276</v>
      </c>
      <c r="D9" s="126">
        <v>2.5000000000000001E-2</v>
      </c>
      <c r="E9" s="42">
        <v>4</v>
      </c>
      <c r="F9" s="42" t="s">
        <v>1277</v>
      </c>
      <c r="G9" s="42" t="s">
        <v>1278</v>
      </c>
      <c r="H9" s="42" t="s">
        <v>1279</v>
      </c>
      <c r="I9" s="31" t="s">
        <v>21</v>
      </c>
      <c r="J9" s="128"/>
      <c r="K9" s="82"/>
      <c r="L9" s="82"/>
      <c r="M9" s="82"/>
      <c r="N9" s="82"/>
      <c r="O9" s="82"/>
    </row>
    <row r="10" spans="1:15" ht="24" customHeight="1" x14ac:dyDescent="0.4">
      <c r="A10" s="124" t="s">
        <v>828</v>
      </c>
      <c r="B10" s="117" t="s">
        <v>1280</v>
      </c>
      <c r="C10" s="124" t="s">
        <v>1281</v>
      </c>
      <c r="D10" s="126">
        <v>0.40699999999999997</v>
      </c>
      <c r="E10" s="42">
        <v>3</v>
      </c>
      <c r="F10" s="42" t="s">
        <v>1282</v>
      </c>
      <c r="G10" s="42" t="s">
        <v>1283</v>
      </c>
      <c r="H10" s="42" t="s">
        <v>27</v>
      </c>
      <c r="I10" s="31" t="s">
        <v>21</v>
      </c>
      <c r="J10" s="128"/>
      <c r="K10" s="82"/>
      <c r="L10" s="82"/>
      <c r="M10" s="82"/>
      <c r="N10" s="82"/>
      <c r="O10" s="82"/>
    </row>
    <row r="11" spans="1:15" ht="24" customHeight="1" x14ac:dyDescent="0.4">
      <c r="A11" s="124"/>
      <c r="B11" s="117" t="s">
        <v>1284</v>
      </c>
      <c r="C11" s="124" t="s">
        <v>1285</v>
      </c>
      <c r="D11" s="126">
        <v>0.34499999999999997</v>
      </c>
      <c r="E11" s="42">
        <v>4</v>
      </c>
      <c r="F11" s="42" t="s">
        <v>1286</v>
      </c>
      <c r="G11" s="42" t="s">
        <v>1287</v>
      </c>
      <c r="H11" s="42" t="s">
        <v>27</v>
      </c>
      <c r="I11" s="31" t="s">
        <v>21</v>
      </c>
      <c r="J11" s="128"/>
      <c r="K11" s="82"/>
      <c r="L11" s="82"/>
      <c r="M11" s="82"/>
      <c r="N11" s="82"/>
      <c r="O11" s="82"/>
    </row>
    <row r="12" spans="1:15" ht="24" customHeight="1" x14ac:dyDescent="0.4">
      <c r="A12" s="124"/>
      <c r="B12" s="117" t="s">
        <v>1288</v>
      </c>
      <c r="C12" s="124" t="s">
        <v>1289</v>
      </c>
      <c r="D12" s="126">
        <v>0.16800000000000001</v>
      </c>
      <c r="E12" s="42">
        <v>3</v>
      </c>
      <c r="F12" s="42" t="s">
        <v>1290</v>
      </c>
      <c r="G12" s="42" t="s">
        <v>1291</v>
      </c>
      <c r="H12" s="42" t="s">
        <v>27</v>
      </c>
      <c r="I12" s="31" t="s">
        <v>21</v>
      </c>
      <c r="J12" s="128"/>
      <c r="K12" s="82"/>
      <c r="L12" s="82"/>
      <c r="M12" s="82"/>
      <c r="N12" s="82"/>
      <c r="O12" s="82"/>
    </row>
    <row r="13" spans="1:15" ht="24" customHeight="1" x14ac:dyDescent="0.4">
      <c r="A13" s="124"/>
      <c r="B13" s="117" t="s">
        <v>1292</v>
      </c>
      <c r="C13" s="124" t="s">
        <v>1289</v>
      </c>
      <c r="D13" s="126">
        <v>0.16800000000000001</v>
      </c>
      <c r="E13" s="42">
        <v>3</v>
      </c>
      <c r="F13" s="42" t="s">
        <v>1293</v>
      </c>
      <c r="G13" s="42" t="s">
        <v>1294</v>
      </c>
      <c r="H13" s="42" t="s">
        <v>27</v>
      </c>
      <c r="I13" s="31" t="s">
        <v>21</v>
      </c>
      <c r="J13" s="128"/>
      <c r="K13" s="82"/>
      <c r="L13" s="82"/>
      <c r="M13" s="82"/>
      <c r="N13" s="82"/>
      <c r="O13" s="82"/>
    </row>
    <row r="14" spans="1:15" ht="24" customHeight="1" x14ac:dyDescent="0.4">
      <c r="A14" s="124"/>
      <c r="B14" s="117" t="s">
        <v>1295</v>
      </c>
      <c r="C14" s="124" t="s">
        <v>1296</v>
      </c>
      <c r="D14" s="126">
        <v>7.0000000000000007E-2</v>
      </c>
      <c r="E14" s="42">
        <v>2</v>
      </c>
      <c r="F14" s="42" t="s">
        <v>1297</v>
      </c>
      <c r="G14" s="42" t="s">
        <v>1298</v>
      </c>
      <c r="H14" s="42" t="s">
        <v>27</v>
      </c>
      <c r="I14" s="31" t="s">
        <v>21</v>
      </c>
      <c r="J14" s="128"/>
      <c r="K14" s="82"/>
      <c r="L14" s="82"/>
      <c r="M14" s="82"/>
      <c r="N14" s="82"/>
      <c r="O14" s="82"/>
    </row>
    <row r="15" spans="1:15" ht="24" customHeight="1" x14ac:dyDescent="0.4">
      <c r="A15" s="124" t="s">
        <v>830</v>
      </c>
      <c r="B15" s="117" t="s">
        <v>1299</v>
      </c>
      <c r="C15" s="124" t="s">
        <v>1300</v>
      </c>
      <c r="D15" s="126">
        <v>9.9000000000000005E-2</v>
      </c>
      <c r="E15" s="42">
        <v>4</v>
      </c>
      <c r="F15" s="42" t="s">
        <v>1301</v>
      </c>
      <c r="G15" s="42" t="s">
        <v>1302</v>
      </c>
      <c r="H15" s="42" t="s">
        <v>27</v>
      </c>
      <c r="I15" s="31" t="s">
        <v>21</v>
      </c>
      <c r="J15" s="128"/>
      <c r="K15" s="82"/>
      <c r="L15" s="82"/>
      <c r="M15" s="82"/>
      <c r="N15" s="82"/>
      <c r="O15" s="82"/>
    </row>
    <row r="16" spans="1:15" ht="24" customHeight="1" x14ac:dyDescent="0.4">
      <c r="A16" s="124"/>
      <c r="B16" s="117" t="s">
        <v>1303</v>
      </c>
      <c r="C16" s="124" t="s">
        <v>1304</v>
      </c>
      <c r="D16" s="126">
        <v>7.9000000000000001E-2</v>
      </c>
      <c r="E16" s="42">
        <v>4</v>
      </c>
      <c r="F16" s="42" t="s">
        <v>1305</v>
      </c>
      <c r="G16" s="42" t="s">
        <v>1306</v>
      </c>
      <c r="H16" s="42" t="s">
        <v>27</v>
      </c>
      <c r="I16" s="31" t="s">
        <v>21</v>
      </c>
      <c r="J16" s="128"/>
      <c r="K16" s="82"/>
      <c r="L16" s="82"/>
      <c r="M16" s="82"/>
      <c r="N16" s="82"/>
      <c r="O16" s="82"/>
    </row>
    <row r="17" spans="1:15" ht="24" customHeight="1" x14ac:dyDescent="0.4">
      <c r="B17" s="117" t="s">
        <v>1307</v>
      </c>
      <c r="C17" s="124" t="s">
        <v>1308</v>
      </c>
      <c r="D17" s="126">
        <v>2.8000000000000001E-2</v>
      </c>
      <c r="E17" s="42">
        <v>4</v>
      </c>
      <c r="F17" s="42" t="s">
        <v>1309</v>
      </c>
      <c r="G17" s="42" t="s">
        <v>1310</v>
      </c>
      <c r="H17" s="42" t="s">
        <v>27</v>
      </c>
      <c r="I17" s="31" t="s">
        <v>21</v>
      </c>
      <c r="J17" s="128"/>
      <c r="K17" s="82"/>
      <c r="L17" s="82"/>
      <c r="M17" s="82"/>
      <c r="N17" s="82"/>
      <c r="O17" s="82"/>
    </row>
    <row r="18" spans="1:15" ht="24" customHeight="1" x14ac:dyDescent="0.4">
      <c r="A18" s="131"/>
      <c r="B18" s="118" t="s">
        <v>1311</v>
      </c>
      <c r="C18" s="131" t="s">
        <v>1312</v>
      </c>
      <c r="D18" s="132">
        <v>5.0000000000000001E-3</v>
      </c>
      <c r="E18" s="52">
        <v>3</v>
      </c>
      <c r="F18" s="52" t="s">
        <v>1313</v>
      </c>
      <c r="G18" s="52" t="s">
        <v>1314</v>
      </c>
      <c r="H18" s="52" t="s">
        <v>27</v>
      </c>
      <c r="I18" s="34" t="s">
        <v>21</v>
      </c>
      <c r="J18" s="128"/>
      <c r="K18" s="82"/>
      <c r="L18" s="82"/>
      <c r="M18" s="82"/>
      <c r="N18" s="82"/>
      <c r="O18" s="82"/>
    </row>
    <row r="19" spans="1:15" x14ac:dyDescent="0.4">
      <c r="A19" s="82" t="s">
        <v>1315</v>
      </c>
      <c r="I19" s="82"/>
      <c r="J19" s="82"/>
      <c r="K19" s="82"/>
      <c r="L19" s="82"/>
      <c r="M19" s="82"/>
      <c r="N19" s="82"/>
      <c r="O19" s="82"/>
    </row>
    <row r="20" spans="1:15" x14ac:dyDescent="0.4">
      <c r="A20" s="82" t="s">
        <v>1316</v>
      </c>
      <c r="I20" s="82"/>
      <c r="J20" s="82"/>
      <c r="K20" s="82"/>
      <c r="L20" s="82"/>
      <c r="M20" s="82"/>
      <c r="N20" s="82"/>
      <c r="O20" s="82"/>
    </row>
    <row r="21" spans="1:15" x14ac:dyDescent="0.4">
      <c r="I21" s="82"/>
      <c r="J21" s="82"/>
      <c r="K21" s="82"/>
      <c r="L21" s="82"/>
      <c r="M21" s="82"/>
      <c r="N21" s="82"/>
      <c r="O21" s="82"/>
    </row>
    <row r="22" spans="1:15" x14ac:dyDescent="0.4">
      <c r="I22" s="82"/>
      <c r="J22" s="82"/>
      <c r="K22" s="82"/>
      <c r="L22" s="82"/>
      <c r="M22" s="82"/>
      <c r="N22" s="82"/>
      <c r="O22" s="82"/>
    </row>
    <row r="23" spans="1:15" x14ac:dyDescent="0.4">
      <c r="I23" s="82"/>
      <c r="J23" s="82"/>
      <c r="K23" s="82"/>
      <c r="L23" s="82"/>
      <c r="M23" s="82"/>
      <c r="N23" s="82"/>
      <c r="O23" s="82"/>
    </row>
    <row r="24" spans="1:15" x14ac:dyDescent="0.4">
      <c r="I24" s="82"/>
      <c r="J24" s="82"/>
      <c r="K24" s="82"/>
      <c r="L24" s="82"/>
      <c r="M24" s="82"/>
      <c r="N24" s="82"/>
      <c r="O24" s="82"/>
    </row>
    <row r="25" spans="1:15" x14ac:dyDescent="0.4">
      <c r="I25" s="82"/>
      <c r="J25" s="82"/>
      <c r="K25" s="82"/>
      <c r="L25" s="82"/>
      <c r="M25" s="82"/>
      <c r="N25" s="82"/>
      <c r="O25" s="82"/>
    </row>
    <row r="26" spans="1:15" x14ac:dyDescent="0.4">
      <c r="I26" s="82"/>
      <c r="J26" s="82"/>
      <c r="K26" s="82"/>
      <c r="L26" s="82"/>
      <c r="M26" s="82"/>
      <c r="N26" s="82"/>
      <c r="O26" s="82"/>
    </row>
    <row r="27" spans="1:15" x14ac:dyDescent="0.4">
      <c r="I27" s="82"/>
      <c r="J27" s="82"/>
      <c r="K27" s="82"/>
      <c r="L27" s="82"/>
      <c r="M27" s="82"/>
      <c r="N27" s="82"/>
      <c r="O27" s="82"/>
    </row>
    <row r="28" spans="1:15" x14ac:dyDescent="0.4">
      <c r="I28" s="82"/>
      <c r="J28" s="82"/>
      <c r="K28" s="82"/>
      <c r="L28" s="82"/>
      <c r="M28" s="82"/>
      <c r="N28" s="82"/>
      <c r="O28" s="82"/>
    </row>
  </sheetData>
  <phoneticPr fontId="26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feng Qian</dc:creator>
  <cp:lastModifiedBy>洋 刘</cp:lastModifiedBy>
  <dcterms:created xsi:type="dcterms:W3CDTF">2015-06-05T18:17:20Z</dcterms:created>
  <dcterms:modified xsi:type="dcterms:W3CDTF">2023-09-05T11:27:32Z</dcterms:modified>
</cp:coreProperties>
</file>